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leicester-my.sharepoint.com/personal/hy3_leicester_ac_uk/Documents/POSTGRADUATE/Banaz/PAPER/Figure/New Figures/Second revision figures/"/>
    </mc:Choice>
  </mc:AlternateContent>
  <xr:revisionPtr revIDLastSave="341" documentId="8_{D801041B-7B61-4CEA-ABF5-7E87E7E3D9DB}" xr6:coauthVersionLast="47" xr6:coauthVersionMax="47" xr10:uidLastSave="{3FBF4C6F-2FE8-42B8-83F7-4526C9FF0C29}"/>
  <bookViews>
    <workbookView xWindow="-120" yWindow="-120" windowWidth="25440" windowHeight="15390" firstSheet="14" activeTab="21" xr2:uid="{1113E881-C70D-43F0-8A07-8FCAEFB2BA24}"/>
  </bookViews>
  <sheets>
    <sheet name="Figure 1" sheetId="1" r:id="rId1"/>
    <sheet name="Figure 2a" sheetId="2" r:id="rId2"/>
    <sheet name="Figure 2b" sheetId="3" r:id="rId3"/>
    <sheet name="Figure 2c" sheetId="4" r:id="rId4"/>
    <sheet name="Figure 2d" sheetId="5" r:id="rId5"/>
    <sheet name="Figure 2e" sheetId="6" r:id="rId6"/>
    <sheet name="Figure 2f" sheetId="7" r:id="rId7"/>
    <sheet name="Figure 2g" sheetId="8" r:id="rId8"/>
    <sheet name="Figure 3a" sheetId="9" r:id="rId9"/>
    <sheet name="Figure 3b" sheetId="10" r:id="rId10"/>
    <sheet name="Figure 4b" sheetId="11" r:id="rId11"/>
    <sheet name="Figure 4c" sheetId="12" r:id="rId12"/>
    <sheet name="Figure 5" sheetId="13" r:id="rId13"/>
    <sheet name="Figure 6a" sheetId="14" r:id="rId14"/>
    <sheet name="Figure 6b" sheetId="15" r:id="rId15"/>
    <sheet name="Figure 7a" sheetId="16" r:id="rId16"/>
    <sheet name="Figure 7b" sheetId="17" r:id="rId17"/>
    <sheet name="Figure 7d" sheetId="18" r:id="rId18"/>
    <sheet name="Figure 8a" sheetId="19" r:id="rId19"/>
    <sheet name="Figure 8b" sheetId="20" r:id="rId20"/>
    <sheet name="Supplementary Figure 1" sheetId="21" r:id="rId21"/>
    <sheet name="Supplementary Figure 2a" sheetId="22" r:id="rId22"/>
    <sheet name="Supplementary Figure 2b" sheetId="24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51" i="14" l="1"/>
  <c r="V51" i="14"/>
  <c r="T51" i="14"/>
  <c r="S51" i="14"/>
  <c r="Q51" i="14"/>
  <c r="P51" i="14"/>
  <c r="N51" i="14"/>
  <c r="M51" i="14"/>
  <c r="K51" i="14"/>
  <c r="J51" i="14"/>
  <c r="H51" i="14"/>
  <c r="G51" i="14"/>
  <c r="E51" i="14"/>
  <c r="D51" i="14"/>
  <c r="W50" i="14"/>
  <c r="V50" i="14"/>
  <c r="T50" i="14"/>
  <c r="S50" i="14"/>
  <c r="Q50" i="14"/>
  <c r="P50" i="14"/>
  <c r="N50" i="14"/>
  <c r="M50" i="14"/>
  <c r="K50" i="14"/>
  <c r="J50" i="14"/>
  <c r="H50" i="14"/>
  <c r="G50" i="14"/>
  <c r="E50" i="14"/>
  <c r="D50" i="14"/>
  <c r="W49" i="14"/>
  <c r="V49" i="14"/>
  <c r="T49" i="14"/>
  <c r="S49" i="14"/>
  <c r="Q49" i="14"/>
  <c r="P49" i="14"/>
  <c r="N49" i="14"/>
  <c r="M49" i="14"/>
  <c r="K49" i="14"/>
  <c r="J49" i="14"/>
  <c r="H49" i="14"/>
  <c r="G49" i="14"/>
  <c r="E49" i="14"/>
  <c r="D49" i="14"/>
  <c r="H23" i="11"/>
  <c r="H22" i="11"/>
  <c r="H21" i="11"/>
  <c r="H20" i="11"/>
  <c r="H17" i="11"/>
  <c r="H16" i="11"/>
  <c r="H15" i="11"/>
  <c r="H14" i="11"/>
  <c r="H11" i="11"/>
  <c r="H10" i="11"/>
  <c r="H9" i="11"/>
  <c r="H8" i="11"/>
</calcChain>
</file>

<file path=xl/sharedStrings.xml><?xml version="1.0" encoding="utf-8"?>
<sst xmlns="http://schemas.openxmlformats.org/spreadsheetml/2006/main" count="264" uniqueCount="137">
  <si>
    <t>Survival hours</t>
  </si>
  <si>
    <t>0' referes to mouse that did not die within 168 hours</t>
  </si>
  <si>
    <t>1' referes to mouse that  died within 168 hours</t>
  </si>
  <si>
    <t>Glucose intranasal (IN)</t>
  </si>
  <si>
    <t>Galactose intranasal (IN)</t>
  </si>
  <si>
    <t>Glucose Intravenous (IV)</t>
  </si>
  <si>
    <t>Galactose Intravenous (IV)</t>
  </si>
  <si>
    <t>Figure 1: The impact of glucose and galactose on pneumococcal virulence after intranasal (IN) and intravenous (IV) infection.</t>
  </si>
  <si>
    <t>(Miller unit/108 CFU)</t>
  </si>
  <si>
    <t>β-galactosidase activity for PlacA::lacZ-Wt</t>
  </si>
  <si>
    <t xml:space="preserve">β-galactosidase activity for PgalK::lacZ-Wt </t>
  </si>
  <si>
    <t xml:space="preserve">Figure 2b: </t>
  </si>
  <si>
    <t>Figure 2a</t>
  </si>
  <si>
    <r>
      <t>Inductions of P</t>
    </r>
    <r>
      <rPr>
        <i/>
        <sz val="12"/>
        <color theme="1"/>
        <rFont val="Calibri Light"/>
        <family val="2"/>
        <scheme val="major"/>
      </rPr>
      <t>galK::lacZ</t>
    </r>
    <r>
      <rPr>
        <sz val="12"/>
        <color theme="1"/>
        <rFont val="Calibri Light"/>
        <family val="2"/>
        <scheme val="major"/>
      </rPr>
      <t>-wt was analysed 4 hours after induction in CDM supplemented with different galactose concentrations.</t>
    </r>
  </si>
  <si>
    <r>
      <t>Inductions of P</t>
    </r>
    <r>
      <rPr>
        <i/>
        <sz val="12"/>
        <color theme="1"/>
        <rFont val="Calibri Light"/>
        <family val="2"/>
        <scheme val="major"/>
      </rPr>
      <t>lacA::lacZ</t>
    </r>
    <r>
      <rPr>
        <sz val="12"/>
        <color theme="1"/>
        <rFont val="Calibri Light"/>
        <family val="2"/>
        <scheme val="major"/>
      </rPr>
      <t>-wt was analysed 4 hours after induction in CDM supplemented with different galactose concentrations.</t>
    </r>
  </si>
  <si>
    <t>Figure 2c</t>
  </si>
  <si>
    <r>
      <t>Inductions of P</t>
    </r>
    <r>
      <rPr>
        <i/>
        <sz val="12"/>
        <color theme="1"/>
        <rFont val="Calibri Light"/>
        <family val="2"/>
        <scheme val="major"/>
      </rPr>
      <t>lacA::lacZ</t>
    </r>
    <r>
      <rPr>
        <sz val="12"/>
        <color theme="1"/>
        <rFont val="Calibri Light"/>
        <family val="2"/>
        <scheme val="major"/>
      </rPr>
      <t>-wt was analysed 4 hours after induction in CDM supplemented with different glucose concentrations.</t>
    </r>
  </si>
  <si>
    <t xml:space="preserve">Figure 2d: </t>
  </si>
  <si>
    <r>
      <t>Inductions of P</t>
    </r>
    <r>
      <rPr>
        <i/>
        <sz val="12"/>
        <color theme="1"/>
        <rFont val="Calibri Light"/>
        <family val="2"/>
        <scheme val="major"/>
      </rPr>
      <t>galK::lacZ</t>
    </r>
    <r>
      <rPr>
        <sz val="12"/>
        <color theme="1"/>
        <rFont val="Calibri Light"/>
        <family val="2"/>
        <scheme val="major"/>
      </rPr>
      <t>-wt was analysed 4 hours after induction in CDM supplemented with different glucose concentrations.</t>
    </r>
  </si>
  <si>
    <t xml:space="preserve">β-galactosidase activity for PlacA::lacZ-Wt </t>
  </si>
  <si>
    <t>Galactose alone</t>
  </si>
  <si>
    <t>Galactose plus 3.5 mM ManNAc</t>
  </si>
  <si>
    <t>55 mM Gal plus 3.5 mM ManAc</t>
  </si>
  <si>
    <t xml:space="preserve">55 mM Gal </t>
  </si>
  <si>
    <t>Hours</t>
  </si>
  <si>
    <t>OD600</t>
  </si>
  <si>
    <r>
      <rPr>
        <b/>
        <sz val="11"/>
        <color theme="1"/>
        <rFont val="Calibri"/>
        <family val="2"/>
        <scheme val="minor"/>
      </rPr>
      <t xml:space="preserve">Figure 2g: </t>
    </r>
    <r>
      <rPr>
        <sz val="11"/>
        <color theme="1"/>
        <rFont val="Calibri"/>
        <family val="2"/>
        <scheme val="minor"/>
      </rPr>
      <t>The addition of 3.5 mM ManNAc represseses the growth on galactose</t>
    </r>
  </si>
  <si>
    <t xml:space="preserve">37oC anaerobic </t>
  </si>
  <si>
    <t xml:space="preserve">37 oC anaerobic </t>
  </si>
  <si>
    <t>37oC microaerobic</t>
  </si>
  <si>
    <t>33oC microaerobic</t>
  </si>
  <si>
    <t>39oC microaerobic</t>
  </si>
  <si>
    <r>
      <t>P</t>
    </r>
    <r>
      <rPr>
        <i/>
        <sz val="10"/>
        <rFont val="Arial"/>
      </rPr>
      <t>lacA::luc</t>
    </r>
    <r>
      <rPr>
        <sz val="10"/>
        <rFont val="Arial"/>
      </rPr>
      <t>-wt</t>
    </r>
  </si>
  <si>
    <r>
      <t>P</t>
    </r>
    <r>
      <rPr>
        <i/>
        <sz val="10"/>
        <rFont val="Arial"/>
      </rPr>
      <t>galK::luc</t>
    </r>
    <r>
      <rPr>
        <sz val="10"/>
        <rFont val="Arial"/>
      </rPr>
      <t>-wt</t>
    </r>
  </si>
  <si>
    <r>
      <rPr>
        <b/>
        <sz val="11"/>
        <color theme="1"/>
        <rFont val="Calibri"/>
        <family val="2"/>
        <scheme val="minor"/>
      </rPr>
      <t>Figure 5:</t>
    </r>
    <r>
      <rPr>
        <sz val="11"/>
        <color theme="1"/>
        <rFont val="Calibri"/>
        <family val="2"/>
        <scheme val="minor"/>
      </rPr>
      <t xml:space="preserve"> Relative light units obtained with PlacA::luc-wt and  PgalK::luc-wt, 4 hours post intranasal infection.</t>
    </r>
  </si>
  <si>
    <t>wt</t>
  </si>
  <si>
    <t>ΔlacD</t>
  </si>
  <si>
    <t>ΔgalK</t>
  </si>
  <si>
    <t>ΔΔgalK/lacD</t>
  </si>
  <si>
    <r>
      <rPr>
        <b/>
        <sz val="12"/>
        <color theme="1"/>
        <rFont val="Arial"/>
        <family val="2"/>
      </rPr>
      <t>Figure 6b</t>
    </r>
    <r>
      <rPr>
        <sz val="12"/>
        <color theme="1"/>
        <rFont val="Arial"/>
        <family val="2"/>
      </rPr>
      <t>: Glucuronic acid levels were quantified in pneumococci obtained 4 hours after intranasal infection through lung lavage. The values are given as mM glucuronic acid/10</t>
    </r>
    <r>
      <rPr>
        <vertAlign val="superscript"/>
        <sz val="12"/>
        <color theme="1"/>
        <rFont val="Arial"/>
        <family val="2"/>
      </rPr>
      <t>8</t>
    </r>
  </si>
  <si>
    <t>∆galK</t>
  </si>
  <si>
    <t>∆lacD</t>
  </si>
  <si>
    <t>galK</t>
  </si>
  <si>
    <t>lacA</t>
  </si>
  <si>
    <t>rgg144</t>
  </si>
  <si>
    <t>rgg1518</t>
  </si>
  <si>
    <t>cps2A</t>
  </si>
  <si>
    <t>pflA</t>
  </si>
  <si>
    <t>pflB</t>
  </si>
  <si>
    <t>n</t>
  </si>
  <si>
    <r>
      <rPr>
        <b/>
        <sz val="11"/>
        <color theme="1"/>
        <rFont val="Calibri"/>
        <family val="2"/>
        <scheme val="minor"/>
      </rPr>
      <t>Figure 6a:</t>
    </r>
    <r>
      <rPr>
        <sz val="11"/>
        <color theme="1"/>
        <rFont val="Calibri"/>
        <family val="2"/>
        <scheme val="minor"/>
      </rPr>
      <t xml:space="preserve"> Influence of galactose catabolism on gene expression. Expression of selected genes was calculated relative to WT. '-' values show down regulation. Gene expression levels were quantified in pneumococci obtained 4 hours after intranasal infection through lung lavage.</t>
    </r>
  </si>
  <si>
    <t>Δrgg1518</t>
  </si>
  <si>
    <t>well 1</t>
  </si>
  <si>
    <t>well 2</t>
  </si>
  <si>
    <t>well 3</t>
  </si>
  <si>
    <t>average</t>
  </si>
  <si>
    <t>Trial 1</t>
  </si>
  <si>
    <t>WT</t>
  </si>
  <si>
    <t>∆lacA</t>
  </si>
  <si>
    <t>∆galK∆lacA</t>
  </si>
  <si>
    <t>Trial 2</t>
  </si>
  <si>
    <t>Trial 3</t>
  </si>
  <si>
    <r>
      <rPr>
        <b/>
        <sz val="11"/>
        <color theme="1"/>
        <rFont val="Arial"/>
        <family val="2"/>
      </rPr>
      <t>Figure 4b</t>
    </r>
    <r>
      <rPr>
        <sz val="11"/>
        <color theme="1"/>
        <rFont val="Arial"/>
        <family val="2"/>
      </rPr>
      <t>: Crystal violett biofilm assays</t>
    </r>
  </si>
  <si>
    <t>trial 1</t>
  </si>
  <si>
    <t>trial 2</t>
  </si>
  <si>
    <r>
      <rPr>
        <b/>
        <sz val="11"/>
        <color theme="1"/>
        <rFont val="Arial"/>
        <family val="2"/>
      </rPr>
      <t xml:space="preserve">Figure 4c: </t>
    </r>
    <r>
      <rPr>
        <sz val="11"/>
        <color theme="1"/>
        <rFont val="Arial"/>
        <family val="2"/>
      </rPr>
      <t>The growth of strains used in biofilm assay. The growth was done in BHI and the absorbance was measured every 30 minutes.</t>
    </r>
  </si>
  <si>
    <t>Δrgg144</t>
  </si>
  <si>
    <t>Strains</t>
  </si>
  <si>
    <t>β-galactosidase activity for PlacA::lacZ</t>
  </si>
  <si>
    <t>β-galactosidase activity for PgalK::lacZ</t>
  </si>
  <si>
    <r>
      <t>P</t>
    </r>
    <r>
      <rPr>
        <i/>
        <sz val="10"/>
        <rFont val="Arial"/>
      </rPr>
      <t>lacA::luc</t>
    </r>
    <r>
      <rPr>
        <sz val="10"/>
        <rFont val="Arial"/>
      </rPr>
      <t>-</t>
    </r>
    <r>
      <rPr>
        <i/>
        <sz val="10"/>
        <rFont val="Arial"/>
      </rPr>
      <t>Δrgg144</t>
    </r>
  </si>
  <si>
    <r>
      <t>P</t>
    </r>
    <r>
      <rPr>
        <i/>
        <sz val="10"/>
        <rFont val="Arial"/>
      </rPr>
      <t>lacA::luc</t>
    </r>
    <r>
      <rPr>
        <sz val="10"/>
        <rFont val="Arial"/>
      </rPr>
      <t>-</t>
    </r>
    <r>
      <rPr>
        <i/>
        <sz val="10"/>
        <rFont val="Arial"/>
      </rPr>
      <t>Δrgg1518</t>
    </r>
  </si>
  <si>
    <t>RLU/103/CFU/mg/lung</t>
  </si>
  <si>
    <r>
      <rPr>
        <b/>
        <sz val="11"/>
        <color theme="1"/>
        <rFont val="Calibri"/>
        <family val="2"/>
        <scheme val="minor"/>
      </rPr>
      <t>Figure 7d:</t>
    </r>
    <r>
      <rPr>
        <sz val="11"/>
        <color theme="1"/>
        <rFont val="Calibri"/>
        <family val="2"/>
        <scheme val="minor"/>
      </rPr>
      <t xml:space="preserve">  Genetic regulation of tagatose pathway in vivo.  Quantification of the tagatose pathway in a murine model of pneumonia by in vivo imaging. Mice were infected intranasally approximately with 5X106 CFU/mouse either with PlacA-luc:wt or PlacA-luc: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gg144 or PlacA-luc: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gg1518,. Animals were scanned at 4 h post-infection, when there was no difference in the recovered colony counts among the strains, PlacA-luc:wt: 4.45X106, PlacA-luc: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gg144: 4.75X106 and PlacA-luc: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gg1518: 4.3X106. Bioluminescence, relative light unit (RLU) was quantified after subcutaneous luciferin injection.</t>
    </r>
  </si>
  <si>
    <t>Glu + 0.017mM</t>
  </si>
  <si>
    <t>Glu + 0.034mM</t>
  </si>
  <si>
    <t>Glu + 0.068mM</t>
  </si>
  <si>
    <t>Glu</t>
  </si>
  <si>
    <r>
      <rPr>
        <b/>
        <sz val="11"/>
        <color theme="1"/>
        <rFont val="Calibri"/>
        <family val="2"/>
        <scheme val="minor"/>
      </rPr>
      <t>Figure 8a</t>
    </r>
    <r>
      <rPr>
        <sz val="11"/>
        <color theme="1"/>
        <rFont val="Calibri"/>
        <family val="2"/>
        <scheme val="minor"/>
      </rPr>
      <t>: Growth of S. pneumoniae D39 strain in the presence of glucose (Glu) supplemented or not with different concentrations of Gal3F analog (n=3).</t>
    </r>
  </si>
  <si>
    <t>Gal + 0.017mM</t>
  </si>
  <si>
    <t>Gal + 0.034mM</t>
  </si>
  <si>
    <t>Gal + 0.068mM</t>
  </si>
  <si>
    <t>Gal</t>
  </si>
  <si>
    <t>Gal+Sialic acid (SA)</t>
  </si>
  <si>
    <t>Galactose</t>
  </si>
  <si>
    <r>
      <rPr>
        <b/>
        <sz val="11"/>
        <color theme="1"/>
        <rFont val="Calibri"/>
        <family val="2"/>
        <scheme val="minor"/>
      </rPr>
      <t>Supplementary Figure 1</t>
    </r>
    <r>
      <rPr>
        <sz val="11"/>
        <color theme="1"/>
        <rFont val="Calibri"/>
        <family val="2"/>
        <scheme val="minor"/>
      </rPr>
      <t xml:space="preserve">: Growth of S. pneumoniae TIGR4 strain in the presence of 55 mM galactose (Gal), or galactose plus  3.5 mM sialic aid, which was added  seven hours after incubation with galactose. </t>
    </r>
  </si>
  <si>
    <r>
      <t xml:space="preserve">37 </t>
    </r>
    <r>
      <rPr>
        <vertAlign val="superscript"/>
        <sz val="10"/>
        <rFont val="Arial"/>
      </rPr>
      <t>o</t>
    </r>
    <r>
      <rPr>
        <sz val="10"/>
        <rFont val="Arial"/>
      </rPr>
      <t>C</t>
    </r>
  </si>
  <si>
    <r>
      <t xml:space="preserve">33 </t>
    </r>
    <r>
      <rPr>
        <vertAlign val="superscript"/>
        <sz val="10"/>
        <rFont val="Arial"/>
      </rPr>
      <t>o</t>
    </r>
    <r>
      <rPr>
        <sz val="10"/>
        <rFont val="Arial"/>
      </rPr>
      <t>C</t>
    </r>
  </si>
  <si>
    <r>
      <t xml:space="preserve">39 </t>
    </r>
    <r>
      <rPr>
        <vertAlign val="superscript"/>
        <sz val="10"/>
        <rFont val="Arial"/>
      </rPr>
      <t>o</t>
    </r>
    <r>
      <rPr>
        <sz val="10"/>
        <rFont val="Arial"/>
      </rPr>
      <t>C</t>
    </r>
  </si>
  <si>
    <r>
      <t xml:space="preserve">37 </t>
    </r>
    <r>
      <rPr>
        <vertAlign val="superscript"/>
        <sz val="10"/>
        <rFont val="Arial"/>
      </rPr>
      <t>o</t>
    </r>
    <r>
      <rPr>
        <sz val="10"/>
        <rFont val="Arial"/>
      </rPr>
      <t>C anaerobic</t>
    </r>
  </si>
  <si>
    <r>
      <rPr>
        <b/>
        <sz val="11"/>
        <color theme="1"/>
        <rFont val="Calibri"/>
        <family val="2"/>
        <scheme val="minor"/>
      </rPr>
      <t>Supplementary Figure 2b:</t>
    </r>
    <r>
      <rPr>
        <sz val="11"/>
        <color theme="1"/>
        <rFont val="Calibri"/>
        <family val="2"/>
        <scheme val="minor"/>
      </rPr>
      <t xml:space="preserve">  Impact of environmental factors on the expression of  PgalK::lacZ in CDM supplemented with 55mM glucose incubated 4 hours microaerobically at different temperature or anaerobically at 37°C using LacZ reporter assay.</t>
    </r>
  </si>
  <si>
    <r>
      <rPr>
        <b/>
        <sz val="11"/>
        <color theme="1"/>
        <rFont val="Calibri"/>
        <family val="2"/>
        <scheme val="minor"/>
      </rPr>
      <t xml:space="preserve">Supplementary Figure 2a: </t>
    </r>
    <r>
      <rPr>
        <sz val="11"/>
        <color theme="1"/>
        <rFont val="Calibri"/>
        <family val="2"/>
        <scheme val="minor"/>
      </rPr>
      <t xml:space="preserve"> Impact of environmental factors on the expression of  PlacA::lacZ in CDM supplemented with 55mM glucose incubated 4 hours microaerobically at different temperature or anaerobically at 37°C using LacZ reporter assay.</t>
    </r>
  </si>
  <si>
    <r>
      <t xml:space="preserve">37 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</t>
    </r>
  </si>
  <si>
    <r>
      <t xml:space="preserve">33 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</t>
    </r>
  </si>
  <si>
    <r>
      <t xml:space="preserve">39 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</t>
    </r>
  </si>
  <si>
    <r>
      <t xml:space="preserve">37 </t>
    </r>
    <r>
      <rPr>
        <vertAlign val="superscript"/>
        <sz val="10"/>
        <rFont val="Arial"/>
        <family val="2"/>
      </rPr>
      <t>o</t>
    </r>
    <r>
      <rPr>
        <sz val="10"/>
        <rFont val="Arial"/>
        <family val="2"/>
      </rPr>
      <t>C anaerobic</t>
    </r>
  </si>
  <si>
    <t>Galactose Concentration (mM)</t>
  </si>
  <si>
    <r>
      <rPr>
        <b/>
        <sz val="11"/>
        <color theme="1"/>
        <rFont val="Calibri"/>
        <family val="2"/>
        <scheme val="minor"/>
      </rPr>
      <t xml:space="preserve">Figure 3b: </t>
    </r>
    <r>
      <rPr>
        <sz val="11"/>
        <color theme="1"/>
        <rFont val="Calibri"/>
        <family val="2"/>
        <scheme val="minor"/>
      </rPr>
      <t>Impact of environmental factors on the expression of PgalK::lacZ.</t>
    </r>
  </si>
  <si>
    <r>
      <t xml:space="preserve">The mean Ct values calculated from three technical replicates for each of the indicated target gene in wild type (wt), </t>
    </r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galK, </t>
    </r>
    <r>
      <rPr>
        <b/>
        <i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  <scheme val="minor"/>
      </rPr>
      <t xml:space="preserve">lacD, and </t>
    </r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  <scheme val="minor"/>
      </rPr>
      <t>galk</t>
    </r>
    <r>
      <rPr>
        <b/>
        <sz val="12"/>
        <color theme="1"/>
        <rFont val="Symbol"/>
        <family val="1"/>
        <charset val="2"/>
      </rPr>
      <t>D</t>
    </r>
    <r>
      <rPr>
        <b/>
        <sz val="12"/>
        <color theme="1"/>
        <rFont val="Calibri"/>
        <family val="2"/>
        <scheme val="minor"/>
      </rPr>
      <t>lacD strains in three independent experiments.</t>
    </r>
  </si>
  <si>
    <t>Target genes&gt;&gt;</t>
  </si>
  <si>
    <t>gyrB</t>
  </si>
  <si>
    <t>WT 1</t>
  </si>
  <si>
    <t>WT 2</t>
  </si>
  <si>
    <t>WT 3</t>
  </si>
  <si>
    <t>∆galK 1</t>
  </si>
  <si>
    <t>∆galK 2</t>
  </si>
  <si>
    <t>∆galK 3</t>
  </si>
  <si>
    <t>∆lacD 1</t>
  </si>
  <si>
    <t>∆lacD 2</t>
  </si>
  <si>
    <t>∆lacD 3</t>
  </si>
  <si>
    <t>∆galK∆lacD 1</t>
  </si>
  <si>
    <t>∆galK∆lacD 2</t>
  </si>
  <si>
    <t>∆galK∆lacD 3</t>
  </si>
  <si>
    <t>∆∆Ct values</t>
  </si>
  <si>
    <t>sample</t>
  </si>
  <si>
    <t>Fold changes</t>
  </si>
  <si>
    <t>Mean, SEM, n</t>
  </si>
  <si>
    <t>Mean</t>
  </si>
  <si>
    <t>SEM</t>
  </si>
  <si>
    <t xml:space="preserve">∆galK </t>
  </si>
  <si>
    <t>∆∆galKlacD</t>
  </si>
  <si>
    <t xml:space="preserve">The expression in mutants was compared to that in the wild type (wt). </t>
  </si>
  <si>
    <t xml:space="preserve">When the fold change was below 1, in this case the fold change was divided by 1 to obtain decreased expression values and these were indicated as minus (-) values.  </t>
  </si>
  <si>
    <t>Glucose Concentration (mM)</t>
  </si>
  <si>
    <t>Galactose concentration (mM)</t>
  </si>
  <si>
    <r>
      <rPr>
        <b/>
        <sz val="11"/>
        <color theme="1"/>
        <rFont val="Calibri"/>
        <family val="2"/>
        <scheme val="minor"/>
      </rPr>
      <t>Figure 2f:</t>
    </r>
    <r>
      <rPr>
        <sz val="11"/>
        <color theme="1"/>
        <rFont val="Calibri"/>
        <family val="2"/>
        <scheme val="minor"/>
      </rPr>
      <t xml:space="preserve"> The addition of 3.5 mM ManNAc represses the induction of galactose induced PgalK::lacZ regardless of galactose concentration</t>
    </r>
  </si>
  <si>
    <r>
      <rPr>
        <b/>
        <sz val="11"/>
        <color theme="1"/>
        <rFont val="Calibri"/>
        <family val="2"/>
        <scheme val="minor"/>
      </rPr>
      <t>Figure 2e:</t>
    </r>
    <r>
      <rPr>
        <sz val="11"/>
        <color theme="1"/>
        <rFont val="Calibri"/>
        <family val="2"/>
        <scheme val="minor"/>
      </rPr>
      <t xml:space="preserve"> The addition of 3.5 mM ManNAc represses the induction of galactose induced PlacA::lacZ regardless of galactose concentration</t>
    </r>
  </si>
  <si>
    <r>
      <rPr>
        <b/>
        <sz val="11"/>
        <color theme="1"/>
        <rFont val="Calibri"/>
        <family val="2"/>
        <scheme val="minor"/>
      </rPr>
      <t>Figure 3a:</t>
    </r>
    <r>
      <rPr>
        <sz val="11"/>
        <color theme="1"/>
        <rFont val="Calibri"/>
        <family val="2"/>
        <scheme val="minor"/>
      </rPr>
      <t xml:space="preserve"> Impact of environmental factors on the expression of PlacA::lacZ</t>
    </r>
  </si>
  <si>
    <t>Biofilm 24h, stained. OD values have been given.</t>
  </si>
  <si>
    <r>
      <t xml:space="preserve">Cycle threshold (Ct) values were normalized to those of the house keeping gene </t>
    </r>
    <r>
      <rPr>
        <i/>
        <sz val="12"/>
        <color rgb="FF000000"/>
        <rFont val="Calibri"/>
        <family val="2"/>
        <scheme val="minor"/>
      </rPr>
      <t>gyrB</t>
    </r>
    <r>
      <rPr>
        <sz val="12"/>
        <color rgb="FF000000"/>
        <rFont val="Calibri"/>
        <family val="2"/>
        <scheme val="minor"/>
      </rPr>
      <t xml:space="preserve"> values.</t>
    </r>
  </si>
  <si>
    <t>Experiment 1</t>
  </si>
  <si>
    <t>Experiment 2</t>
  </si>
  <si>
    <t>Experiment 3</t>
  </si>
  <si>
    <r>
      <rPr>
        <b/>
        <sz val="11"/>
        <color theme="1"/>
        <rFont val="Calibri"/>
        <family val="2"/>
        <scheme val="minor"/>
      </rPr>
      <t xml:space="preserve">Figure 7a: </t>
    </r>
    <r>
      <rPr>
        <sz val="11"/>
        <color theme="1"/>
        <rFont val="Calibri"/>
        <family val="2"/>
        <scheme val="minor"/>
      </rPr>
      <t xml:space="preserve">Induction of  PlacA::lacZ  in wild type (wt) and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rgg1518 and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gg144 mutants.</t>
    </r>
  </si>
  <si>
    <r>
      <rPr>
        <b/>
        <sz val="11"/>
        <color theme="1"/>
        <rFont val="Calibri"/>
        <family val="2"/>
        <scheme val="minor"/>
      </rPr>
      <t xml:space="preserve">Figure 7b: </t>
    </r>
    <r>
      <rPr>
        <sz val="11"/>
        <color theme="1"/>
        <rFont val="Calibri"/>
        <family val="2"/>
        <scheme val="minor"/>
      </rPr>
      <t xml:space="preserve">Induction of  PgalK::lacZ in wild type (wt) and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rgg1518 and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gg144 mutants.</t>
    </r>
  </si>
  <si>
    <r>
      <rPr>
        <b/>
        <sz val="11"/>
        <color theme="1"/>
        <rFont val="Calibri"/>
        <family val="2"/>
        <scheme val="minor"/>
      </rPr>
      <t>Figure 8b</t>
    </r>
    <r>
      <rPr>
        <sz val="11"/>
        <color theme="1"/>
        <rFont val="Calibri"/>
        <family val="2"/>
        <scheme val="minor"/>
      </rPr>
      <t xml:space="preserve">: Growth of </t>
    </r>
    <r>
      <rPr>
        <i/>
        <sz val="11"/>
        <color theme="1"/>
        <rFont val="Calibri"/>
        <family val="2"/>
        <scheme val="minor"/>
      </rPr>
      <t>S. pneumoniae</t>
    </r>
    <r>
      <rPr>
        <sz val="11"/>
        <color theme="1"/>
        <rFont val="Calibri"/>
        <family val="2"/>
        <scheme val="minor"/>
      </rPr>
      <t xml:space="preserve"> D39 strain in the presence of galactose (Gal) supplemented or not with different concentrations of Gal3F analog (n=3).</t>
    </r>
  </si>
  <si>
    <t>Temp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i/>
      <sz val="10"/>
      <name val="Arial"/>
    </font>
    <font>
      <i/>
      <sz val="10"/>
      <color rgb="FF0000FF"/>
      <name val="Arial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Calibri Light"/>
      <family val="2"/>
      <scheme val="major"/>
    </font>
    <font>
      <i/>
      <sz val="12"/>
      <color theme="1"/>
      <name val="Calibri Light"/>
      <family val="2"/>
      <scheme val="major"/>
    </font>
    <font>
      <b/>
      <i/>
      <sz val="10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vertAlign val="superscript"/>
      <sz val="12"/>
      <color theme="1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0"/>
      <name val="Arial"/>
    </font>
    <font>
      <vertAlign val="superscript"/>
      <sz val="10"/>
      <name val="Arial"/>
      <family val="2"/>
    </font>
    <font>
      <b/>
      <sz val="12"/>
      <color theme="1"/>
      <name val="Symbol"/>
      <family val="1"/>
      <charset val="2"/>
    </font>
    <font>
      <b/>
      <i/>
      <sz val="12"/>
      <color theme="1"/>
      <name val="Symbol"/>
      <family val="1"/>
      <charset val="2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quotePrefix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7" fillId="0" borderId="0" xfId="0" applyFont="1"/>
    <xf numFmtId="0" fontId="8" fillId="0" borderId="0" xfId="0" applyFont="1"/>
    <xf numFmtId="0" fontId="10" fillId="0" borderId="0" xfId="0" applyFont="1"/>
    <xf numFmtId="0" fontId="1" fillId="0" borderId="0" xfId="0" applyFont="1"/>
    <xf numFmtId="0" fontId="13" fillId="0" borderId="0" xfId="0" applyFont="1"/>
    <xf numFmtId="0" fontId="3" fillId="0" borderId="1" xfId="0" applyFont="1" applyBorder="1"/>
    <xf numFmtId="0" fontId="3" fillId="0" borderId="3" xfId="0" applyFont="1" applyBorder="1"/>
    <xf numFmtId="0" fontId="3" fillId="0" borderId="0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1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4" fillId="0" borderId="3" xfId="0" applyFont="1" applyBorder="1"/>
    <xf numFmtId="0" fontId="4" fillId="0" borderId="0" xfId="0" applyFont="1" applyBorder="1"/>
    <xf numFmtId="0" fontId="4" fillId="0" borderId="1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17" fillId="0" borderId="0" xfId="0" applyFont="1"/>
    <xf numFmtId="0" fontId="18" fillId="0" borderId="4" xfId="0" applyFont="1" applyBorder="1" applyAlignment="1">
      <alignment horizontal="center"/>
    </xf>
    <xf numFmtId="0" fontId="17" fillId="0" borderId="4" xfId="0" applyFont="1" applyBorder="1"/>
    <xf numFmtId="0" fontId="19" fillId="0" borderId="4" xfId="0" applyFont="1" applyBorder="1"/>
    <xf numFmtId="0" fontId="0" fillId="0" borderId="9" xfId="0" applyBorder="1"/>
    <xf numFmtId="0" fontId="6" fillId="0" borderId="10" xfId="0" applyFont="1" applyBorder="1"/>
    <xf numFmtId="0" fontId="0" fillId="0" borderId="12" xfId="0" applyBorder="1"/>
    <xf numFmtId="0" fontId="0" fillId="0" borderId="2" xfId="0" applyBorder="1"/>
    <xf numFmtId="0" fontId="0" fillId="0" borderId="11" xfId="0" applyBorder="1"/>
    <xf numFmtId="0" fontId="4" fillId="0" borderId="0" xfId="0" applyFont="1" applyAlignment="1">
      <alignment horizontal="left"/>
    </xf>
    <xf numFmtId="0" fontId="0" fillId="0" borderId="8" xfId="0" applyBorder="1"/>
    <xf numFmtId="0" fontId="0" fillId="0" borderId="1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24" fillId="0" borderId="0" xfId="0" applyFont="1"/>
    <xf numFmtId="0" fontId="26" fillId="0" borderId="0" xfId="0" applyFont="1"/>
    <xf numFmtId="0" fontId="27" fillId="0" borderId="0" xfId="0" applyFont="1" applyAlignment="1">
      <alignment vertical="top" wrapText="1"/>
    </xf>
    <xf numFmtId="0" fontId="28" fillId="0" borderId="0" xfId="0" applyFont="1" applyAlignment="1">
      <alignment vertical="top" wrapText="1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29" fillId="0" borderId="0" xfId="0" applyFont="1"/>
    <xf numFmtId="0" fontId="13" fillId="0" borderId="8" xfId="0" applyFont="1" applyBorder="1"/>
    <xf numFmtId="0" fontId="13" fillId="0" borderId="9" xfId="0" applyFont="1" applyBorder="1"/>
    <xf numFmtId="0" fontId="13" fillId="0" borderId="10" xfId="0" applyFont="1" applyBorder="1"/>
    <xf numFmtId="0" fontId="13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28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03971-0AC7-4B9D-B89F-1C4247898F60}">
  <dimension ref="A1:E27"/>
  <sheetViews>
    <sheetView workbookViewId="0">
      <selection activeCell="B2" sqref="B2"/>
    </sheetView>
  </sheetViews>
  <sheetFormatPr defaultRowHeight="15" x14ac:dyDescent="0.25"/>
  <sheetData>
    <row r="1" spans="1:5" x14ac:dyDescent="0.25">
      <c r="A1" s="4" t="s">
        <v>7</v>
      </c>
    </row>
    <row r="2" spans="1:5" x14ac:dyDescent="0.25">
      <c r="A2" s="2" t="s">
        <v>0</v>
      </c>
      <c r="B2" s="2" t="s">
        <v>3</v>
      </c>
      <c r="C2" s="2" t="s">
        <v>5</v>
      </c>
      <c r="D2" s="2" t="s">
        <v>4</v>
      </c>
      <c r="E2" s="2" t="s">
        <v>6</v>
      </c>
    </row>
    <row r="3" spans="1:5" x14ac:dyDescent="0.25">
      <c r="A3" s="1">
        <v>63</v>
      </c>
      <c r="B3" s="1">
        <v>1</v>
      </c>
      <c r="C3" s="1"/>
      <c r="D3" s="1"/>
      <c r="E3" s="1"/>
    </row>
    <row r="4" spans="1:5" x14ac:dyDescent="0.25">
      <c r="A4" s="1">
        <v>168</v>
      </c>
      <c r="B4" s="1">
        <v>0</v>
      </c>
      <c r="C4" s="1"/>
      <c r="D4" s="1"/>
      <c r="E4" s="1"/>
    </row>
    <row r="5" spans="1:5" x14ac:dyDescent="0.25">
      <c r="A5" s="1">
        <v>168</v>
      </c>
      <c r="B5" s="1">
        <v>0</v>
      </c>
      <c r="C5" s="1"/>
      <c r="D5" s="1"/>
      <c r="E5" s="1"/>
    </row>
    <row r="6" spans="1:5" x14ac:dyDescent="0.25">
      <c r="A6" s="1">
        <v>168</v>
      </c>
      <c r="B6" s="1">
        <v>0</v>
      </c>
      <c r="C6" s="1"/>
      <c r="D6" s="1"/>
      <c r="E6" s="1"/>
    </row>
    <row r="7" spans="1:5" x14ac:dyDescent="0.25">
      <c r="A7" s="1">
        <v>168</v>
      </c>
      <c r="B7" s="1">
        <v>0</v>
      </c>
      <c r="C7" s="1"/>
      <c r="D7" s="1"/>
      <c r="E7" s="1"/>
    </row>
    <row r="8" spans="1:5" x14ac:dyDescent="0.25">
      <c r="A8" s="1">
        <v>33</v>
      </c>
      <c r="B8" s="1"/>
      <c r="C8" s="1">
        <v>1</v>
      </c>
      <c r="D8" s="1"/>
      <c r="E8" s="1"/>
    </row>
    <row r="9" spans="1:5" x14ac:dyDescent="0.25">
      <c r="A9" s="1">
        <v>168</v>
      </c>
      <c r="B9" s="1"/>
      <c r="C9" s="1">
        <v>0</v>
      </c>
      <c r="D9" s="1"/>
      <c r="E9" s="1"/>
    </row>
    <row r="10" spans="1:5" x14ac:dyDescent="0.25">
      <c r="A10" s="1">
        <v>55</v>
      </c>
      <c r="B10" s="1"/>
      <c r="C10" s="1">
        <v>1</v>
      </c>
      <c r="D10" s="1"/>
      <c r="E10" s="1"/>
    </row>
    <row r="11" spans="1:5" x14ac:dyDescent="0.25">
      <c r="A11" s="1">
        <v>54</v>
      </c>
      <c r="B11" s="1"/>
      <c r="C11" s="1">
        <v>1</v>
      </c>
      <c r="D11" s="1"/>
      <c r="E11" s="1"/>
    </row>
    <row r="12" spans="1:5" x14ac:dyDescent="0.25">
      <c r="A12" s="1">
        <v>33</v>
      </c>
      <c r="B12" s="1"/>
      <c r="C12" s="1">
        <v>1</v>
      </c>
      <c r="D12" s="1"/>
      <c r="E12" s="1"/>
    </row>
    <row r="13" spans="1:5" x14ac:dyDescent="0.25">
      <c r="A13" s="1">
        <v>37</v>
      </c>
      <c r="B13" s="1"/>
      <c r="C13" s="1"/>
      <c r="D13" s="1">
        <v>1</v>
      </c>
      <c r="E13" s="1"/>
    </row>
    <row r="14" spans="1:5" x14ac:dyDescent="0.25">
      <c r="A14" s="1">
        <v>37</v>
      </c>
      <c r="B14" s="1"/>
      <c r="C14" s="1"/>
      <c r="D14" s="1">
        <v>1</v>
      </c>
      <c r="E14" s="1"/>
    </row>
    <row r="15" spans="1:5" x14ac:dyDescent="0.25">
      <c r="A15" s="1">
        <v>61</v>
      </c>
      <c r="B15" s="1"/>
      <c r="C15" s="1"/>
      <c r="D15" s="1">
        <v>1</v>
      </c>
      <c r="E15" s="1"/>
    </row>
    <row r="16" spans="1:5" x14ac:dyDescent="0.25">
      <c r="A16" s="1">
        <v>37</v>
      </c>
      <c r="B16" s="1"/>
      <c r="C16" s="1"/>
      <c r="D16" s="1">
        <v>1</v>
      </c>
      <c r="E16" s="1"/>
    </row>
    <row r="17" spans="1:5" x14ac:dyDescent="0.25">
      <c r="A17" s="1">
        <v>168</v>
      </c>
      <c r="B17" s="1"/>
      <c r="C17" s="1"/>
      <c r="D17" s="1">
        <v>1</v>
      </c>
      <c r="E17" s="1"/>
    </row>
    <row r="18" spans="1:5" x14ac:dyDescent="0.25">
      <c r="A18" s="1">
        <v>52</v>
      </c>
      <c r="B18" s="1"/>
      <c r="C18" s="1"/>
      <c r="D18" s="1"/>
      <c r="E18" s="1">
        <v>1</v>
      </c>
    </row>
    <row r="19" spans="1:5" x14ac:dyDescent="0.25">
      <c r="A19" s="1">
        <v>72</v>
      </c>
      <c r="B19" s="1"/>
      <c r="C19" s="1"/>
      <c r="D19" s="1"/>
      <c r="E19" s="1">
        <v>1</v>
      </c>
    </row>
    <row r="20" spans="1:5" x14ac:dyDescent="0.25">
      <c r="A20" s="1">
        <v>58</v>
      </c>
      <c r="B20" s="1"/>
      <c r="C20" s="1"/>
      <c r="D20" s="1"/>
      <c r="E20" s="1">
        <v>1</v>
      </c>
    </row>
    <row r="21" spans="1:5" x14ac:dyDescent="0.25">
      <c r="A21" s="1">
        <v>52</v>
      </c>
      <c r="B21" s="1"/>
      <c r="C21" s="1"/>
      <c r="D21" s="1"/>
      <c r="E21" s="1">
        <v>1</v>
      </c>
    </row>
    <row r="22" spans="1:5" x14ac:dyDescent="0.25">
      <c r="A22" s="1">
        <v>37</v>
      </c>
      <c r="B22" s="1"/>
      <c r="C22" s="1"/>
      <c r="D22" s="1"/>
      <c r="E22" s="1">
        <v>1</v>
      </c>
    </row>
    <row r="26" spans="1:5" x14ac:dyDescent="0.25">
      <c r="B26" s="3" t="s">
        <v>1</v>
      </c>
    </row>
    <row r="27" spans="1:5" x14ac:dyDescent="0.25">
      <c r="B27" s="3" t="s">
        <v>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10EC8-5CCD-4018-AD6B-49DD014CFB19}">
  <dimension ref="D2:Z6"/>
  <sheetViews>
    <sheetView topLeftCell="X1" workbookViewId="0">
      <selection activeCell="E14" sqref="E14"/>
    </sheetView>
  </sheetViews>
  <sheetFormatPr defaultRowHeight="15" x14ac:dyDescent="0.25"/>
  <cols>
    <col min="4" max="4" width="16.5703125" customWidth="1"/>
    <col min="5" max="5" width="18.42578125" customWidth="1"/>
  </cols>
  <sheetData>
    <row r="2" spans="4:26" x14ac:dyDescent="0.25">
      <c r="H2" t="s">
        <v>97</v>
      </c>
    </row>
    <row r="5" spans="4:26" x14ac:dyDescent="0.25">
      <c r="D5" t="s">
        <v>10</v>
      </c>
      <c r="F5" s="45" t="s">
        <v>29</v>
      </c>
      <c r="G5" s="46"/>
      <c r="H5" s="47"/>
      <c r="I5" s="45" t="s">
        <v>30</v>
      </c>
      <c r="J5" s="46"/>
      <c r="K5" s="46"/>
      <c r="L5" s="46"/>
      <c r="M5" s="46"/>
      <c r="N5" s="47"/>
      <c r="O5" s="45" t="s">
        <v>31</v>
      </c>
      <c r="P5" s="46"/>
      <c r="Q5" s="46"/>
      <c r="R5" s="46"/>
      <c r="S5" s="47"/>
      <c r="T5" s="45" t="s">
        <v>28</v>
      </c>
      <c r="U5" s="46"/>
      <c r="V5" s="46"/>
      <c r="W5" s="46"/>
      <c r="X5" s="46"/>
      <c r="Y5" s="46"/>
      <c r="Z5" s="47"/>
    </row>
    <row r="6" spans="4:26" x14ac:dyDescent="0.25">
      <c r="D6" t="s">
        <v>8</v>
      </c>
      <c r="F6" s="36">
        <v>57.013350000000003</v>
      </c>
      <c r="G6" s="30">
        <v>85.076214109999995</v>
      </c>
      <c r="H6" s="37">
        <v>71.044781999999998</v>
      </c>
      <c r="I6" s="36">
        <v>81.932159999999996</v>
      </c>
      <c r="J6" s="30">
        <v>57.138289999999998</v>
      </c>
      <c r="K6" s="30">
        <v>58.44106</v>
      </c>
      <c r="L6" s="30">
        <v>59.550620000000002</v>
      </c>
      <c r="M6" s="30">
        <v>48.528860000000002</v>
      </c>
      <c r="N6" s="37">
        <v>61.118200000000002</v>
      </c>
      <c r="O6" s="36">
        <v>54.057162269999999</v>
      </c>
      <c r="P6" s="30">
        <v>51.398611289999998</v>
      </c>
      <c r="Q6" s="30">
        <v>73.459300870000007</v>
      </c>
      <c r="R6" s="30">
        <v>56.071964219999998</v>
      </c>
      <c r="S6" s="37">
        <v>46.091670000000001</v>
      </c>
      <c r="T6" s="36">
        <v>25.29419</v>
      </c>
      <c r="U6" s="30">
        <v>22.3126</v>
      </c>
      <c r="V6" s="30">
        <v>29.827919999999999</v>
      </c>
      <c r="W6" s="30">
        <v>26.9786</v>
      </c>
      <c r="X6" s="30">
        <v>32.196719999999999</v>
      </c>
      <c r="Y6" s="30">
        <v>24.835319999999999</v>
      </c>
      <c r="Z6" s="37">
        <v>26.90756</v>
      </c>
    </row>
  </sheetData>
  <mergeCells count="4">
    <mergeCell ref="F5:H5"/>
    <mergeCell ref="I5:N5"/>
    <mergeCell ref="O5:S5"/>
    <mergeCell ref="T5:Z5"/>
  </mergeCells>
  <pageMargins left="0.7" right="0.7" top="0.75" bottom="0.75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3DBEB-529A-4883-B9FA-F94D779DE80C}">
  <dimension ref="C2:H23"/>
  <sheetViews>
    <sheetView workbookViewId="0">
      <selection activeCell="M9" sqref="M9"/>
    </sheetView>
  </sheetViews>
  <sheetFormatPr defaultColWidth="8.85546875" defaultRowHeight="14.25" x14ac:dyDescent="0.2"/>
  <cols>
    <col min="1" max="3" width="8.85546875" style="26"/>
    <col min="4" max="4" width="11.42578125" style="26" bestFit="1" customWidth="1"/>
    <col min="5" max="16384" width="8.85546875" style="26"/>
  </cols>
  <sheetData>
    <row r="2" spans="3:8" ht="15" x14ac:dyDescent="0.25">
      <c r="C2" s="26" t="s">
        <v>62</v>
      </c>
    </row>
    <row r="4" spans="3:8" x14ac:dyDescent="0.2">
      <c r="C4" s="26" t="s">
        <v>128</v>
      </c>
    </row>
    <row r="7" spans="3:8" ht="15" x14ac:dyDescent="0.25">
      <c r="E7" s="27" t="s">
        <v>52</v>
      </c>
      <c r="F7" s="27" t="s">
        <v>53</v>
      </c>
      <c r="G7" s="27" t="s">
        <v>54</v>
      </c>
      <c r="H7" s="27" t="s">
        <v>55</v>
      </c>
    </row>
    <row r="8" spans="3:8" x14ac:dyDescent="0.2">
      <c r="C8" s="26" t="s">
        <v>56</v>
      </c>
      <c r="D8" s="28" t="s">
        <v>57</v>
      </c>
      <c r="E8" s="28">
        <v>0.51700000000000002</v>
      </c>
      <c r="F8" s="28">
        <v>0.56100000000000005</v>
      </c>
      <c r="G8" s="28">
        <v>0.40899999999999997</v>
      </c>
      <c r="H8" s="28">
        <f>AVERAGE(E8:G8)</f>
        <v>0.4956666666666667</v>
      </c>
    </row>
    <row r="9" spans="3:8" x14ac:dyDescent="0.2">
      <c r="D9" s="29" t="s">
        <v>40</v>
      </c>
      <c r="E9" s="28">
        <v>0.42799999999999999</v>
      </c>
      <c r="F9" s="28">
        <v>0.55700000000000005</v>
      </c>
      <c r="G9" s="28">
        <v>0.36799999999999999</v>
      </c>
      <c r="H9" s="28">
        <f>AVERAGE(E9:G9)</f>
        <v>0.45100000000000007</v>
      </c>
    </row>
    <row r="10" spans="3:8" x14ac:dyDescent="0.2">
      <c r="D10" s="29" t="s">
        <v>58</v>
      </c>
      <c r="E10" s="28">
        <v>0.56299999999999994</v>
      </c>
      <c r="F10" s="28">
        <v>0.56299999999999994</v>
      </c>
      <c r="G10" s="28">
        <v>0.47199999999999998</v>
      </c>
      <c r="H10" s="28">
        <f>AVERAGE(E10:G10)</f>
        <v>0.53266666666666662</v>
      </c>
    </row>
    <row r="11" spans="3:8" x14ac:dyDescent="0.2">
      <c r="D11" s="29" t="s">
        <v>59</v>
      </c>
      <c r="E11" s="28">
        <v>1.6539999999999999</v>
      </c>
      <c r="F11" s="28">
        <v>1.669</v>
      </c>
      <c r="G11" s="28">
        <v>1.4370000000000001</v>
      </c>
      <c r="H11" s="28">
        <f>AVERAGE(E11:G11)</f>
        <v>1.5866666666666667</v>
      </c>
    </row>
    <row r="13" spans="3:8" ht="15" x14ac:dyDescent="0.25">
      <c r="E13" s="27" t="s">
        <v>52</v>
      </c>
      <c r="F13" s="27" t="s">
        <v>53</v>
      </c>
      <c r="G13" s="27" t="s">
        <v>54</v>
      </c>
      <c r="H13" s="27" t="s">
        <v>55</v>
      </c>
    </row>
    <row r="14" spans="3:8" x14ac:dyDescent="0.2">
      <c r="C14" s="26" t="s">
        <v>60</v>
      </c>
      <c r="D14" s="28" t="s">
        <v>57</v>
      </c>
      <c r="E14" s="28">
        <v>0.42199999999999999</v>
      </c>
      <c r="F14" s="28">
        <v>0.34399999999999997</v>
      </c>
      <c r="G14" s="28">
        <v>0.311</v>
      </c>
      <c r="H14" s="28">
        <f>AVERAGE(E14:G14)</f>
        <v>0.35899999999999999</v>
      </c>
    </row>
    <row r="15" spans="3:8" x14ac:dyDescent="0.2">
      <c r="D15" s="29" t="s">
        <v>40</v>
      </c>
      <c r="E15" s="28">
        <v>0.48899999999999999</v>
      </c>
      <c r="F15" s="28">
        <v>0.41499999999999998</v>
      </c>
      <c r="G15" s="28">
        <v>0.36299999999999999</v>
      </c>
      <c r="H15" s="28">
        <f>AVERAGE(E15:G15)</f>
        <v>0.42233333333333328</v>
      </c>
    </row>
    <row r="16" spans="3:8" x14ac:dyDescent="0.2">
      <c r="D16" s="29" t="s">
        <v>58</v>
      </c>
      <c r="E16" s="28">
        <v>1.61</v>
      </c>
      <c r="F16" s="28">
        <v>1.657</v>
      </c>
      <c r="G16" s="28">
        <v>1.522</v>
      </c>
      <c r="H16" s="28">
        <f>AVERAGE(E16:G16)</f>
        <v>1.5963333333333336</v>
      </c>
    </row>
    <row r="17" spans="3:8" x14ac:dyDescent="0.2">
      <c r="D17" s="29" t="s">
        <v>59</v>
      </c>
      <c r="E17" s="28">
        <v>1.6830000000000001</v>
      </c>
      <c r="F17" s="28">
        <v>1.823</v>
      </c>
      <c r="G17" s="28">
        <v>1.946</v>
      </c>
      <c r="H17" s="28">
        <f>AVERAGE(E17:G17)</f>
        <v>1.8173333333333332</v>
      </c>
    </row>
    <row r="19" spans="3:8" ht="15" x14ac:dyDescent="0.25">
      <c r="E19" s="27" t="s">
        <v>52</v>
      </c>
      <c r="F19" s="27" t="s">
        <v>53</v>
      </c>
      <c r="G19" s="27" t="s">
        <v>54</v>
      </c>
      <c r="H19" s="27" t="s">
        <v>55</v>
      </c>
    </row>
    <row r="20" spans="3:8" x14ac:dyDescent="0.2">
      <c r="C20" s="26" t="s">
        <v>61</v>
      </c>
      <c r="D20" s="28" t="s">
        <v>57</v>
      </c>
      <c r="E20" s="28">
        <v>0.371</v>
      </c>
      <c r="F20" s="28">
        <v>0.43</v>
      </c>
      <c r="G20" s="28">
        <v>0.33800000000000002</v>
      </c>
      <c r="H20" s="28">
        <f>AVERAGE(E20:G20)</f>
        <v>0.37966666666666665</v>
      </c>
    </row>
    <row r="21" spans="3:8" x14ac:dyDescent="0.2">
      <c r="D21" s="29" t="s">
        <v>40</v>
      </c>
      <c r="E21" s="28">
        <v>0.496</v>
      </c>
      <c r="F21" s="28">
        <v>0.46899999999999997</v>
      </c>
      <c r="G21" s="28">
        <v>0.57799999999999996</v>
      </c>
      <c r="H21" s="28">
        <f>AVERAGE(E21:G21)</f>
        <v>0.51433333333333331</v>
      </c>
    </row>
    <row r="22" spans="3:8" x14ac:dyDescent="0.2">
      <c r="D22" s="29" t="s">
        <v>58</v>
      </c>
      <c r="E22" s="28">
        <v>0.443</v>
      </c>
      <c r="F22" s="28">
        <v>0.46</v>
      </c>
      <c r="G22" s="28">
        <v>0.44600000000000001</v>
      </c>
      <c r="H22" s="28">
        <f>AVERAGE(E22:G22)</f>
        <v>0.44966666666666666</v>
      </c>
    </row>
    <row r="23" spans="3:8" x14ac:dyDescent="0.2">
      <c r="D23" s="29" t="s">
        <v>59</v>
      </c>
      <c r="E23" s="28">
        <v>1.9119999999999999</v>
      </c>
      <c r="F23" s="28">
        <v>1.9119999999999999</v>
      </c>
      <c r="G23" s="28">
        <v>1.8</v>
      </c>
      <c r="H23" s="28">
        <f>AVERAGE(E23:G23)</f>
        <v>1.874666666666666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2CA1E-3D11-48F4-8514-70359CF9D397}">
  <dimension ref="A2:L16"/>
  <sheetViews>
    <sheetView workbookViewId="0">
      <selection activeCell="H25" sqref="H25"/>
    </sheetView>
  </sheetViews>
  <sheetFormatPr defaultColWidth="8.85546875" defaultRowHeight="14.25" x14ac:dyDescent="0.2"/>
  <cols>
    <col min="1" max="2" width="8.85546875" style="26"/>
    <col min="3" max="3" width="10" style="26" bestFit="1" customWidth="1"/>
    <col min="4" max="16384" width="8.85546875" style="26"/>
  </cols>
  <sheetData>
    <row r="2" spans="1:12" ht="15" x14ac:dyDescent="0.25">
      <c r="B2" s="26" t="s">
        <v>65</v>
      </c>
    </row>
    <row r="4" spans="1:12" ht="15" x14ac:dyDescent="0.25">
      <c r="D4" s="27">
        <v>0</v>
      </c>
      <c r="E4" s="27">
        <v>0.5</v>
      </c>
      <c r="F4" s="27">
        <v>1</v>
      </c>
      <c r="G4" s="27">
        <v>1.5</v>
      </c>
      <c r="H4" s="27">
        <v>2</v>
      </c>
      <c r="I4" s="27">
        <v>2.5</v>
      </c>
      <c r="J4" s="27">
        <v>3</v>
      </c>
      <c r="K4" s="27">
        <v>3.75</v>
      </c>
      <c r="L4" s="27">
        <v>4</v>
      </c>
    </row>
    <row r="5" spans="1:12" x14ac:dyDescent="0.2">
      <c r="A5" s="26" t="s">
        <v>63</v>
      </c>
      <c r="C5" s="28" t="s">
        <v>57</v>
      </c>
      <c r="D5" s="28">
        <v>2.8000000000000001E-2</v>
      </c>
      <c r="E5" s="28">
        <v>3.4000000000000002E-2</v>
      </c>
      <c r="F5" s="28">
        <v>5.0999999999999997E-2</v>
      </c>
      <c r="G5" s="28">
        <v>9.1999999999999998E-2</v>
      </c>
      <c r="H5" s="28">
        <v>0.16</v>
      </c>
      <c r="I5" s="28">
        <v>0.23799999999999999</v>
      </c>
      <c r="J5" s="28">
        <v>0.441</v>
      </c>
      <c r="K5" s="28">
        <v>1.0840000000000001</v>
      </c>
      <c r="L5" s="28">
        <v>1.71</v>
      </c>
    </row>
    <row r="6" spans="1:12" x14ac:dyDescent="0.2">
      <c r="C6" s="28" t="s">
        <v>40</v>
      </c>
      <c r="D6" s="28">
        <v>2.8000000000000001E-2</v>
      </c>
      <c r="E6" s="28">
        <v>3.2000000000000001E-2</v>
      </c>
      <c r="F6" s="28">
        <v>0.05</v>
      </c>
      <c r="G6" s="28">
        <v>9.1999999999999998E-2</v>
      </c>
      <c r="H6" s="28">
        <v>0.16500000000000001</v>
      </c>
      <c r="I6" s="28">
        <v>0.249</v>
      </c>
      <c r="J6" s="28">
        <v>0.43</v>
      </c>
      <c r="K6" s="28">
        <v>1</v>
      </c>
      <c r="L6" s="28">
        <v>1.579</v>
      </c>
    </row>
    <row r="7" spans="1:12" x14ac:dyDescent="0.2">
      <c r="C7" s="28" t="s">
        <v>58</v>
      </c>
      <c r="D7" s="28">
        <v>3.2000000000000001E-2</v>
      </c>
      <c r="E7" s="28">
        <v>4.7E-2</v>
      </c>
      <c r="F7" s="28">
        <v>7.6999999999999999E-2</v>
      </c>
      <c r="G7" s="28">
        <v>0.14499999999999999</v>
      </c>
      <c r="H7" s="28">
        <v>0.23899999999999999</v>
      </c>
      <c r="I7" s="28">
        <v>0.38700000000000001</v>
      </c>
      <c r="J7" s="28">
        <v>0.69499999999999995</v>
      </c>
      <c r="K7" s="28">
        <v>1.5780000000000001</v>
      </c>
      <c r="L7" s="28">
        <v>1.8029999999999999</v>
      </c>
    </row>
    <row r="8" spans="1:12" x14ac:dyDescent="0.2">
      <c r="C8" s="28" t="s">
        <v>59</v>
      </c>
      <c r="D8" s="28">
        <v>0.02</v>
      </c>
      <c r="E8" s="28">
        <v>3.2000000000000001E-2</v>
      </c>
      <c r="F8" s="28">
        <v>5.8000000000000003E-2</v>
      </c>
      <c r="G8" s="28">
        <v>0.11700000000000001</v>
      </c>
      <c r="H8" s="28">
        <v>0.19</v>
      </c>
      <c r="I8" s="28">
        <v>0.30599999999999999</v>
      </c>
      <c r="J8" s="28">
        <v>0.54500000000000004</v>
      </c>
      <c r="K8" s="28">
        <v>1.204</v>
      </c>
      <c r="L8" s="28">
        <v>1.653</v>
      </c>
    </row>
    <row r="12" spans="1:12" ht="15" x14ac:dyDescent="0.25">
      <c r="D12" s="27">
        <v>0</v>
      </c>
      <c r="E12" s="27">
        <v>0.5</v>
      </c>
      <c r="F12" s="27">
        <v>1</v>
      </c>
      <c r="G12" s="27">
        <v>1.5</v>
      </c>
      <c r="H12" s="27">
        <v>2</v>
      </c>
      <c r="I12" s="27">
        <v>2.5</v>
      </c>
      <c r="J12" s="27">
        <v>3</v>
      </c>
      <c r="K12" s="27">
        <v>3.75</v>
      </c>
      <c r="L12" s="27">
        <v>4</v>
      </c>
    </row>
    <row r="13" spans="1:12" x14ac:dyDescent="0.2">
      <c r="A13" s="26" t="s">
        <v>64</v>
      </c>
      <c r="C13" s="28" t="s">
        <v>57</v>
      </c>
      <c r="D13" s="28">
        <v>3.1E-2</v>
      </c>
      <c r="E13" s="28">
        <v>4.2999999999999997E-2</v>
      </c>
      <c r="F13" s="28">
        <v>7.0000000000000007E-2</v>
      </c>
      <c r="G13" s="28">
        <v>0.14299999999999999</v>
      </c>
      <c r="H13" s="28">
        <v>0.24399999999999999</v>
      </c>
      <c r="I13" s="28">
        <v>0.372</v>
      </c>
      <c r="J13" s="28">
        <v>0.69299999999999995</v>
      </c>
      <c r="K13" s="28">
        <v>1.675</v>
      </c>
      <c r="L13" s="28">
        <v>1.845</v>
      </c>
    </row>
    <row r="14" spans="1:12" x14ac:dyDescent="0.2">
      <c r="C14" s="28" t="s">
        <v>40</v>
      </c>
      <c r="D14" s="28">
        <v>0.02</v>
      </c>
      <c r="E14" s="28">
        <v>2.7E-2</v>
      </c>
      <c r="F14" s="28">
        <v>4.9000000000000002E-2</v>
      </c>
      <c r="G14" s="28">
        <v>0.10100000000000001</v>
      </c>
      <c r="H14" s="28">
        <v>0.18099999999999999</v>
      </c>
      <c r="I14" s="28">
        <v>0.27700000000000002</v>
      </c>
      <c r="J14" s="28">
        <v>0.48699999999999999</v>
      </c>
      <c r="K14" s="28">
        <v>1.1499999999999999</v>
      </c>
      <c r="L14" s="28">
        <v>1.7050000000000001</v>
      </c>
    </row>
    <row r="15" spans="1:12" x14ac:dyDescent="0.2">
      <c r="C15" s="28" t="s">
        <v>58</v>
      </c>
      <c r="D15" s="28">
        <v>3.3000000000000002E-2</v>
      </c>
      <c r="E15" s="28">
        <v>5.1999999999999998E-2</v>
      </c>
      <c r="F15" s="28">
        <v>9.1999999999999998E-2</v>
      </c>
      <c r="G15" s="28">
        <v>0.186</v>
      </c>
      <c r="H15" s="28">
        <v>0.30499999999999999</v>
      </c>
      <c r="I15" s="28">
        <v>0.49099999999999999</v>
      </c>
      <c r="J15" s="28">
        <v>0.89100000000000001</v>
      </c>
      <c r="K15" s="28">
        <v>1.754</v>
      </c>
      <c r="L15" s="28">
        <v>1.8029999999999999</v>
      </c>
    </row>
    <row r="16" spans="1:12" x14ac:dyDescent="0.2">
      <c r="C16" s="28" t="s">
        <v>59</v>
      </c>
      <c r="D16" s="28">
        <v>3.6999999999999998E-2</v>
      </c>
      <c r="E16" s="28">
        <v>6.6000000000000003E-2</v>
      </c>
      <c r="F16" s="28">
        <v>0.129</v>
      </c>
      <c r="G16" s="28">
        <v>0.23400000000000001</v>
      </c>
      <c r="H16" s="28">
        <v>0.38500000000000001</v>
      </c>
      <c r="I16" s="28">
        <v>0.628</v>
      </c>
      <c r="J16" s="28">
        <v>1.0940000000000001</v>
      </c>
      <c r="K16" s="28">
        <v>1.696</v>
      </c>
      <c r="L16" s="28">
        <v>1.71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B8107-78B3-4400-8E02-6EB4514F1211}">
  <dimension ref="F2:Y5"/>
  <sheetViews>
    <sheetView workbookViewId="0">
      <selection activeCell="N30" sqref="N30"/>
    </sheetView>
  </sheetViews>
  <sheetFormatPr defaultRowHeight="15" x14ac:dyDescent="0.25"/>
  <sheetData>
    <row r="2" spans="6:25" x14ac:dyDescent="0.25">
      <c r="G2" t="s">
        <v>34</v>
      </c>
    </row>
    <row r="4" spans="6:25" x14ac:dyDescent="0.25">
      <c r="F4" s="55" t="s">
        <v>32</v>
      </c>
      <c r="G4" s="56"/>
      <c r="H4" s="56"/>
      <c r="I4" s="56"/>
      <c r="J4" s="56"/>
      <c r="K4" s="56"/>
      <c r="L4" s="56"/>
      <c r="M4" s="56"/>
      <c r="N4" s="56"/>
      <c r="O4" s="57"/>
      <c r="P4" s="55" t="s">
        <v>33</v>
      </c>
      <c r="Q4" s="56"/>
      <c r="R4" s="56"/>
      <c r="S4" s="56"/>
      <c r="T4" s="56"/>
      <c r="U4" s="56"/>
      <c r="V4" s="56"/>
      <c r="W4" s="56"/>
      <c r="X4" s="56"/>
      <c r="Y4" s="57"/>
    </row>
    <row r="5" spans="6:25" x14ac:dyDescent="0.25">
      <c r="F5" s="15">
        <v>28200</v>
      </c>
      <c r="G5" s="16">
        <v>18000</v>
      </c>
      <c r="H5" s="16">
        <v>31900</v>
      </c>
      <c r="I5" s="16">
        <v>51500</v>
      </c>
      <c r="J5" s="16">
        <v>4640</v>
      </c>
      <c r="K5" s="16">
        <v>37000</v>
      </c>
      <c r="L5" s="16">
        <v>61700</v>
      </c>
      <c r="M5" s="16">
        <v>7050</v>
      </c>
      <c r="N5" s="16">
        <v>9120</v>
      </c>
      <c r="O5" s="17">
        <v>21100</v>
      </c>
      <c r="P5" s="15">
        <v>0</v>
      </c>
      <c r="Q5" s="16">
        <v>0</v>
      </c>
      <c r="R5" s="16">
        <v>0</v>
      </c>
      <c r="S5" s="16">
        <v>0</v>
      </c>
      <c r="T5" s="16">
        <v>0</v>
      </c>
      <c r="U5" s="16">
        <v>0</v>
      </c>
      <c r="V5" s="16">
        <v>0</v>
      </c>
      <c r="W5" s="16">
        <v>0</v>
      </c>
      <c r="X5" s="16">
        <v>0</v>
      </c>
      <c r="Y5" s="17">
        <v>0</v>
      </c>
    </row>
  </sheetData>
  <mergeCells count="2">
    <mergeCell ref="F4:O4"/>
    <mergeCell ref="P4:Y4"/>
  </mergeCells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3575C-6E3F-4223-A81A-D879771D5C73}">
  <dimension ref="C1:X60"/>
  <sheetViews>
    <sheetView topLeftCell="A40" workbookViewId="0">
      <selection activeCell="D64" sqref="D64"/>
    </sheetView>
  </sheetViews>
  <sheetFormatPr defaultRowHeight="15" x14ac:dyDescent="0.25"/>
  <cols>
    <col min="7" max="7" width="14.7109375" customWidth="1"/>
    <col min="8" max="8" width="16.5703125" customWidth="1"/>
    <col min="10" max="10" width="20.140625" customWidth="1"/>
    <col min="11" max="11" width="18" customWidth="1"/>
    <col min="13" max="13" width="16.85546875" customWidth="1"/>
    <col min="14" max="14" width="16.5703125" customWidth="1"/>
  </cols>
  <sheetData>
    <row r="1" spans="3:14" x14ac:dyDescent="0.25">
      <c r="C1" t="s">
        <v>50</v>
      </c>
    </row>
    <row r="3" spans="3:14" ht="15.75" x14ac:dyDescent="0.25">
      <c r="C3" s="8" t="s">
        <v>98</v>
      </c>
      <c r="D3" s="8"/>
      <c r="E3" s="8"/>
      <c r="F3" s="8"/>
      <c r="G3" s="8"/>
      <c r="H3" s="8"/>
      <c r="I3" s="8"/>
      <c r="J3" s="8"/>
      <c r="K3" s="8"/>
    </row>
    <row r="4" spans="3:14" ht="15.75" x14ac:dyDescent="0.25">
      <c r="C4" s="8" t="s">
        <v>99</v>
      </c>
      <c r="D4" s="41" t="s">
        <v>42</v>
      </c>
      <c r="E4" s="41" t="s">
        <v>43</v>
      </c>
      <c r="F4" s="41" t="s">
        <v>44</v>
      </c>
      <c r="G4" s="41" t="s">
        <v>45</v>
      </c>
      <c r="H4" s="41" t="s">
        <v>46</v>
      </c>
      <c r="I4" s="41" t="s">
        <v>47</v>
      </c>
      <c r="J4" s="41" t="s">
        <v>48</v>
      </c>
      <c r="K4" s="41" t="s">
        <v>100</v>
      </c>
      <c r="L4" s="8"/>
      <c r="M4" s="8"/>
      <c r="N4" s="8"/>
    </row>
    <row r="5" spans="3:14" x14ac:dyDescent="0.25">
      <c r="C5" s="4" t="s">
        <v>67</v>
      </c>
    </row>
    <row r="6" spans="3:14" ht="15.75" x14ac:dyDescent="0.25">
      <c r="C6" s="8" t="s">
        <v>101</v>
      </c>
      <c r="D6">
        <v>25.475000000000001</v>
      </c>
      <c r="E6">
        <v>21.884999999999998</v>
      </c>
      <c r="F6">
        <v>20.66</v>
      </c>
      <c r="G6">
        <v>22.81</v>
      </c>
      <c r="H6">
        <v>17.690000000000001</v>
      </c>
      <c r="I6">
        <v>20.72</v>
      </c>
      <c r="J6">
        <v>16.28</v>
      </c>
      <c r="K6">
        <v>23.945</v>
      </c>
    </row>
    <row r="7" spans="3:14" ht="15.75" x14ac:dyDescent="0.25">
      <c r="C7" s="8" t="s">
        <v>102</v>
      </c>
      <c r="D7">
        <v>24.54</v>
      </c>
      <c r="E7">
        <v>22.945</v>
      </c>
      <c r="F7">
        <v>22.854999999999997</v>
      </c>
      <c r="G7">
        <v>23.825000000000003</v>
      </c>
      <c r="H7">
        <v>20.36</v>
      </c>
      <c r="I7">
        <v>21.56</v>
      </c>
      <c r="J7">
        <v>17.72</v>
      </c>
      <c r="K7">
        <v>22.914999999999999</v>
      </c>
    </row>
    <row r="8" spans="3:14" ht="15.75" x14ac:dyDescent="0.25">
      <c r="C8" s="8" t="s">
        <v>103</v>
      </c>
      <c r="D8">
        <v>24.965</v>
      </c>
      <c r="E8">
        <v>23.682500000000001</v>
      </c>
      <c r="F8">
        <v>21.777999999999999</v>
      </c>
      <c r="G8">
        <v>23.81</v>
      </c>
      <c r="H8">
        <v>18.260000000000002</v>
      </c>
      <c r="I8">
        <v>21.572499999999998</v>
      </c>
      <c r="J8">
        <v>16.64</v>
      </c>
      <c r="K8">
        <v>23.45</v>
      </c>
    </row>
    <row r="9" spans="3:14" ht="15.75" x14ac:dyDescent="0.25">
      <c r="C9" s="8" t="s">
        <v>104</v>
      </c>
      <c r="D9">
        <v>30.64</v>
      </c>
      <c r="E9">
        <v>19.158999999999999</v>
      </c>
      <c r="F9">
        <v>24.815000000000001</v>
      </c>
      <c r="G9">
        <v>25.61</v>
      </c>
      <c r="H9">
        <v>22.905000000000001</v>
      </c>
      <c r="I9">
        <v>22.935000000000002</v>
      </c>
      <c r="J9">
        <v>19.355</v>
      </c>
      <c r="K9">
        <v>24.815000000000001</v>
      </c>
    </row>
    <row r="10" spans="3:14" ht="15.75" x14ac:dyDescent="0.25">
      <c r="C10" s="8" t="s">
        <v>105</v>
      </c>
      <c r="D10">
        <v>30.488</v>
      </c>
      <c r="E10">
        <v>20.305</v>
      </c>
      <c r="F10">
        <v>28.17</v>
      </c>
      <c r="G10">
        <v>28.071000000000002</v>
      </c>
      <c r="H10">
        <v>25.67</v>
      </c>
      <c r="I10">
        <v>25.015000000000001</v>
      </c>
      <c r="J10">
        <v>20.97</v>
      </c>
      <c r="K10">
        <v>25.285</v>
      </c>
    </row>
    <row r="11" spans="3:14" ht="15.75" x14ac:dyDescent="0.25">
      <c r="C11" s="8" t="s">
        <v>106</v>
      </c>
      <c r="D11">
        <v>30.774999999999999</v>
      </c>
      <c r="E11">
        <v>20.748000000000001</v>
      </c>
      <c r="F11">
        <v>27.25</v>
      </c>
      <c r="G11">
        <v>27.54</v>
      </c>
      <c r="H11">
        <v>24.42</v>
      </c>
      <c r="I11">
        <v>24.490000000000002</v>
      </c>
      <c r="J11">
        <v>22.082999999999998</v>
      </c>
      <c r="K11">
        <v>24.990000000000002</v>
      </c>
    </row>
    <row r="12" spans="3:14" ht="15.75" x14ac:dyDescent="0.25">
      <c r="C12" s="8" t="s">
        <v>107</v>
      </c>
      <c r="D12">
        <v>26.295000000000002</v>
      </c>
      <c r="E12">
        <v>24.655000000000001</v>
      </c>
      <c r="F12">
        <v>26.824999999999999</v>
      </c>
      <c r="G12">
        <v>24.010999999999999</v>
      </c>
      <c r="H12">
        <v>19.513000000000002</v>
      </c>
      <c r="I12">
        <v>22.09</v>
      </c>
      <c r="J12">
        <v>18.041</v>
      </c>
      <c r="K12">
        <v>25.02</v>
      </c>
    </row>
    <row r="13" spans="3:14" ht="15.75" x14ac:dyDescent="0.25">
      <c r="C13" s="8" t="s">
        <v>108</v>
      </c>
      <c r="D13">
        <v>23.335000000000001</v>
      </c>
      <c r="E13">
        <v>25.731999999999999</v>
      </c>
      <c r="F13">
        <v>26.007999999999999</v>
      </c>
      <c r="G13">
        <v>27.291</v>
      </c>
      <c r="H13">
        <v>21.405000000000001</v>
      </c>
      <c r="I13">
        <v>22.62</v>
      </c>
      <c r="J13">
        <v>18.914999999999999</v>
      </c>
      <c r="K13">
        <v>23.88</v>
      </c>
    </row>
    <row r="14" spans="3:14" ht="15.75" x14ac:dyDescent="0.25">
      <c r="C14" s="8" t="s">
        <v>109</v>
      </c>
      <c r="D14">
        <v>25.812000000000001</v>
      </c>
      <c r="E14">
        <v>25.568999999999999</v>
      </c>
      <c r="F14">
        <v>26.98</v>
      </c>
      <c r="G14">
        <v>24.89</v>
      </c>
      <c r="H14">
        <v>21.007999999999999</v>
      </c>
      <c r="I14">
        <v>22.69</v>
      </c>
      <c r="J14">
        <v>18.190000000000001</v>
      </c>
      <c r="K14">
        <v>24.445</v>
      </c>
    </row>
    <row r="15" spans="3:14" ht="15.75" x14ac:dyDescent="0.25">
      <c r="C15" s="8" t="s">
        <v>110</v>
      </c>
      <c r="D15">
        <v>31.23</v>
      </c>
      <c r="E15">
        <v>24.63</v>
      </c>
      <c r="F15">
        <v>22.33</v>
      </c>
      <c r="G15">
        <v>25.295000000000002</v>
      </c>
      <c r="H15">
        <v>21.62</v>
      </c>
      <c r="I15">
        <v>22.465</v>
      </c>
      <c r="J15">
        <v>19.54</v>
      </c>
      <c r="K15">
        <v>24.625</v>
      </c>
    </row>
    <row r="16" spans="3:14" ht="15.75" x14ac:dyDescent="0.25">
      <c r="C16" s="8" t="s">
        <v>111</v>
      </c>
      <c r="D16">
        <v>30.3</v>
      </c>
      <c r="E16">
        <v>26.045000000000002</v>
      </c>
      <c r="F16">
        <v>24.064999999999998</v>
      </c>
      <c r="G16">
        <v>27.39</v>
      </c>
      <c r="H16">
        <v>25.31</v>
      </c>
      <c r="I16">
        <v>24.568000000000001</v>
      </c>
      <c r="J16">
        <v>22.23</v>
      </c>
      <c r="K16">
        <v>25.59</v>
      </c>
    </row>
    <row r="17" spans="3:11" ht="15.75" x14ac:dyDescent="0.25">
      <c r="C17" s="8" t="s">
        <v>112</v>
      </c>
      <c r="D17">
        <v>30.55</v>
      </c>
      <c r="E17">
        <v>25.77</v>
      </c>
      <c r="F17">
        <v>22.22</v>
      </c>
      <c r="G17">
        <v>27.9</v>
      </c>
      <c r="H17">
        <v>22.34</v>
      </c>
      <c r="I17">
        <v>24.315000000000001</v>
      </c>
      <c r="J17">
        <v>21.52</v>
      </c>
      <c r="K17">
        <v>25.105</v>
      </c>
    </row>
    <row r="20" spans="3:11" ht="15.75" x14ac:dyDescent="0.25">
      <c r="C20" s="8" t="s">
        <v>113</v>
      </c>
    </row>
    <row r="21" spans="3:11" ht="15.75" x14ac:dyDescent="0.25">
      <c r="C21" s="8" t="s">
        <v>114</v>
      </c>
      <c r="D21" s="41" t="s">
        <v>42</v>
      </c>
      <c r="E21" s="41" t="s">
        <v>43</v>
      </c>
      <c r="F21" s="41" t="s">
        <v>44</v>
      </c>
      <c r="G21" s="41" t="s">
        <v>45</v>
      </c>
      <c r="H21" s="41" t="s">
        <v>46</v>
      </c>
      <c r="I21" s="41" t="s">
        <v>47</v>
      </c>
      <c r="J21" s="41" t="s">
        <v>48</v>
      </c>
    </row>
    <row r="22" spans="3:11" ht="15.75" x14ac:dyDescent="0.25">
      <c r="C22" s="8" t="s">
        <v>104</v>
      </c>
      <c r="D22">
        <v>8.5673925311231136E-2</v>
      </c>
      <c r="E22">
        <v>13.417090951054853</v>
      </c>
      <c r="F22">
        <v>0.1725396691745778</v>
      </c>
      <c r="G22">
        <v>0.44135149814532537</v>
      </c>
      <c r="H22">
        <v>8.2755556899711979E-2</v>
      </c>
      <c r="I22">
        <v>0.66204445519769428</v>
      </c>
      <c r="J22">
        <v>0.36475508606004242</v>
      </c>
    </row>
    <row r="23" spans="3:11" ht="15.75" x14ac:dyDescent="0.25">
      <c r="C23" s="8" t="s">
        <v>105</v>
      </c>
      <c r="D23">
        <v>4.9790006017848686E-2</v>
      </c>
      <c r="E23">
        <v>12.640660989814002</v>
      </c>
      <c r="F23">
        <v>7.7213664820432515E-2</v>
      </c>
      <c r="G23">
        <v>0.16199262067916617</v>
      </c>
      <c r="H23">
        <v>7.7481731246186208E-2</v>
      </c>
      <c r="I23">
        <v>0.28029151950712566</v>
      </c>
      <c r="J23">
        <v>0.32308820765937168</v>
      </c>
    </row>
    <row r="24" spans="3:11" ht="15.75" x14ac:dyDescent="0.25">
      <c r="C24" s="8" t="s">
        <v>106</v>
      </c>
      <c r="D24">
        <v>5.4787857582252013E-2</v>
      </c>
      <c r="E24">
        <v>15.503263118219802</v>
      </c>
      <c r="F24">
        <v>6.9252021741557535E-2</v>
      </c>
      <c r="G24">
        <v>0.2316470154725917</v>
      </c>
      <c r="H24">
        <v>4.2985681816866815E-2</v>
      </c>
      <c r="I24">
        <v>0.40683057136776529</v>
      </c>
      <c r="J24">
        <v>7.0658160445286805E-2</v>
      </c>
    </row>
    <row r="25" spans="3:11" ht="15.75" x14ac:dyDescent="0.25">
      <c r="C25" s="8" t="s">
        <v>107</v>
      </c>
      <c r="D25">
        <v>1.7411011265922405</v>
      </c>
      <c r="E25">
        <v>0.29730177875067881</v>
      </c>
      <c r="F25">
        <v>0.12940811548017164</v>
      </c>
      <c r="G25">
        <v>0.88209136519717379</v>
      </c>
      <c r="H25">
        <v>0.57315609286418712</v>
      </c>
      <c r="I25">
        <v>0.7845840978967481</v>
      </c>
      <c r="J25">
        <v>0.5983244816153559</v>
      </c>
    </row>
    <row r="26" spans="3:11" ht="15.75" x14ac:dyDescent="0.25">
      <c r="C26" s="8" t="s">
        <v>108</v>
      </c>
      <c r="D26">
        <v>7.0861401528188459</v>
      </c>
      <c r="E26">
        <v>0.29381908210494212</v>
      </c>
      <c r="F26">
        <v>4.9790006017848824E-2</v>
      </c>
      <c r="G26">
        <v>0.18351882950426271</v>
      </c>
      <c r="H26">
        <v>0.98282059854524728</v>
      </c>
      <c r="I26">
        <v>0.97265494741228131</v>
      </c>
      <c r="J26">
        <v>0.88576751910235807</v>
      </c>
    </row>
    <row r="27" spans="3:11" ht="15.75" x14ac:dyDescent="0.25">
      <c r="C27" s="8" t="s">
        <v>109</v>
      </c>
      <c r="D27">
        <v>1.7088194817794573</v>
      </c>
      <c r="E27">
        <v>0.54847584860217391</v>
      </c>
      <c r="F27">
        <v>5.5092509869197913E-2</v>
      </c>
      <c r="G27">
        <v>0.95926411932526046</v>
      </c>
      <c r="H27">
        <v>0.30187014787162375</v>
      </c>
      <c r="I27">
        <v>0.93465121618531333</v>
      </c>
      <c r="J27">
        <v>0.69255473405546009</v>
      </c>
    </row>
    <row r="28" spans="3:11" ht="15.75" x14ac:dyDescent="0.25">
      <c r="C28" s="8" t="s">
        <v>110</v>
      </c>
      <c r="D28">
        <v>5.9231153809273927E-2</v>
      </c>
      <c r="E28">
        <v>0.47714511251609171</v>
      </c>
      <c r="F28">
        <v>1.0052121400414762</v>
      </c>
      <c r="G28">
        <v>0.57137111125102169</v>
      </c>
      <c r="H28">
        <v>0.20986012865284348</v>
      </c>
      <c r="I28">
        <v>0.95429022503218341</v>
      </c>
      <c r="J28">
        <v>0.33390277765767634</v>
      </c>
    </row>
    <row r="29" spans="3:11" ht="15.75" x14ac:dyDescent="0.25">
      <c r="C29" s="8" t="s">
        <v>111</v>
      </c>
      <c r="D29">
        <v>5.9026229584691621E-2</v>
      </c>
      <c r="E29">
        <v>0.37306527884350915</v>
      </c>
      <c r="F29">
        <v>1.382711334728792</v>
      </c>
      <c r="G29">
        <v>0.27027500445856611</v>
      </c>
      <c r="H29">
        <v>0.1034854611233091</v>
      </c>
      <c r="I29">
        <v>0.39763040979563069</v>
      </c>
      <c r="J29">
        <v>0.14038882438779876</v>
      </c>
    </row>
    <row r="30" spans="3:11" ht="15.75" x14ac:dyDescent="0.25">
      <c r="C30" s="8" t="s">
        <v>112</v>
      </c>
      <c r="D30">
        <v>6.6638512151031434E-2</v>
      </c>
      <c r="E30">
        <v>0.75262337370553356</v>
      </c>
      <c r="F30">
        <v>2.3546293854026463</v>
      </c>
      <c r="G30">
        <v>0.18783007653246467</v>
      </c>
      <c r="H30">
        <v>0.18913653803194375</v>
      </c>
      <c r="I30">
        <v>0.47797265879686951</v>
      </c>
      <c r="J30">
        <v>0.10863041505356394</v>
      </c>
    </row>
    <row r="33" spans="3:24" ht="15.75" x14ac:dyDescent="0.25">
      <c r="C33" s="8" t="s">
        <v>115</v>
      </c>
    </row>
    <row r="34" spans="3:24" ht="15.75" x14ac:dyDescent="0.25">
      <c r="C34" s="8" t="s">
        <v>114</v>
      </c>
      <c r="D34" s="41" t="s">
        <v>42</v>
      </c>
      <c r="E34" s="41" t="s">
        <v>43</v>
      </c>
      <c r="F34" s="41" t="s">
        <v>44</v>
      </c>
      <c r="G34" s="41" t="s">
        <v>45</v>
      </c>
      <c r="H34" s="41" t="s">
        <v>46</v>
      </c>
      <c r="I34" s="41" t="s">
        <v>47</v>
      </c>
      <c r="J34" s="41" t="s">
        <v>48</v>
      </c>
    </row>
    <row r="35" spans="3:24" ht="15.75" x14ac:dyDescent="0.25">
      <c r="C35" s="8" t="s">
        <v>104</v>
      </c>
      <c r="D35">
        <v>-11.6721627539214</v>
      </c>
      <c r="E35">
        <v>13.417090951054853</v>
      </c>
      <c r="F35">
        <v>-5.7957686182195403</v>
      </c>
      <c r="G35">
        <v>-2.2657677705916099</v>
      </c>
      <c r="H35">
        <v>-12.083780684502701</v>
      </c>
      <c r="I35">
        <v>-1.51047258556284</v>
      </c>
      <c r="J35">
        <v>-2.7415656099594199</v>
      </c>
    </row>
    <row r="36" spans="3:24" ht="15.75" x14ac:dyDescent="0.25">
      <c r="C36" s="8" t="s">
        <v>105</v>
      </c>
      <c r="D36">
        <v>-20.0843518605224</v>
      </c>
      <c r="E36">
        <v>12.640660989814002</v>
      </c>
      <c r="F36">
        <v>-12.951075464758601</v>
      </c>
      <c r="G36">
        <v>-6.17312070023576</v>
      </c>
      <c r="H36">
        <v>-12.906268147554099</v>
      </c>
      <c r="I36">
        <v>-3.5677140776803902</v>
      </c>
      <c r="J36">
        <v>-3.0951299870847899</v>
      </c>
    </row>
    <row r="37" spans="3:24" ht="15.75" x14ac:dyDescent="0.25">
      <c r="C37" s="8" t="s">
        <v>106</v>
      </c>
      <c r="D37">
        <v>-18.252219453894799</v>
      </c>
      <c r="E37">
        <v>15.503263118219802</v>
      </c>
      <c r="F37">
        <v>-14.4400116393989</v>
      </c>
      <c r="G37">
        <v>-4.3169129460177302</v>
      </c>
      <c r="H37">
        <v>-23.263560277125102</v>
      </c>
      <c r="I37">
        <v>-2.45802570007951</v>
      </c>
      <c r="J37">
        <v>-14.1722803056378</v>
      </c>
    </row>
    <row r="38" spans="3:24" ht="15.75" x14ac:dyDescent="0.25">
      <c r="C38" s="8" t="s">
        <v>107</v>
      </c>
      <c r="D38">
        <v>1.7411011265922405</v>
      </c>
      <c r="E38">
        <v>-3.36358566101487</v>
      </c>
      <c r="F38">
        <v>-7.7274906313988003</v>
      </c>
      <c r="G38">
        <v>-1.1336694127784299</v>
      </c>
      <c r="H38">
        <v>-1.7447254115415201</v>
      </c>
      <c r="I38">
        <v>-1.27456062731927</v>
      </c>
      <c r="J38">
        <v>-1.6713339178437101</v>
      </c>
    </row>
    <row r="39" spans="3:24" ht="15.75" x14ac:dyDescent="0.25">
      <c r="C39" s="8" t="s">
        <v>108</v>
      </c>
      <c r="D39">
        <v>7.0861401528188459</v>
      </c>
      <c r="E39">
        <v>-3.4034549180261702</v>
      </c>
      <c r="F39">
        <v>-20.0843518605223</v>
      </c>
      <c r="G39">
        <v>-5.44903213856196</v>
      </c>
      <c r="H39">
        <v>-1.0174796921026901</v>
      </c>
      <c r="I39">
        <v>-1.0281138266560701</v>
      </c>
      <c r="J39">
        <v>-1.12896440480613</v>
      </c>
    </row>
    <row r="40" spans="3:24" ht="15.75" x14ac:dyDescent="0.25">
      <c r="C40" s="8" t="s">
        <v>109</v>
      </c>
      <c r="D40">
        <v>1.7088194817794573</v>
      </c>
      <c r="E40">
        <v>-1.82323433665961</v>
      </c>
      <c r="F40">
        <v>-18.1512877589753</v>
      </c>
      <c r="G40">
        <v>-1.0424657608411301</v>
      </c>
      <c r="H40">
        <v>-3.3126826453381901</v>
      </c>
      <c r="I40">
        <v>-1.06991782890028</v>
      </c>
      <c r="J40">
        <v>-1.4439291955225</v>
      </c>
    </row>
    <row r="41" spans="3:24" ht="15.75" x14ac:dyDescent="0.25">
      <c r="C41" s="8" t="s">
        <v>110</v>
      </c>
      <c r="D41">
        <v>-16.8830072637118</v>
      </c>
      <c r="E41">
        <v>-2.0957984767501401</v>
      </c>
      <c r="F41">
        <v>1.0052121400414762</v>
      </c>
      <c r="G41">
        <v>-1.7501759894904201</v>
      </c>
      <c r="H41">
        <v>-4.7650785617034899</v>
      </c>
      <c r="I41">
        <v>-1.04789923837507</v>
      </c>
      <c r="J41">
        <v>-2.9948837413542599</v>
      </c>
    </row>
    <row r="42" spans="3:24" ht="15.75" x14ac:dyDescent="0.25">
      <c r="C42" s="8" t="s">
        <v>111</v>
      </c>
      <c r="D42">
        <v>-16.941620819015501</v>
      </c>
      <c r="E42">
        <v>-2.6804960330266301</v>
      </c>
      <c r="F42">
        <v>1.382711334728792</v>
      </c>
      <c r="G42">
        <v>-3.6999351900974702</v>
      </c>
      <c r="H42">
        <v>-9.6631931591669709</v>
      </c>
      <c r="I42">
        <v>-2.5148981953215501</v>
      </c>
      <c r="J42">
        <v>-7.1230741076489199</v>
      </c>
    </row>
    <row r="43" spans="3:24" ht="15.75" x14ac:dyDescent="0.25">
      <c r="C43" s="8" t="s">
        <v>112</v>
      </c>
      <c r="D43">
        <v>-15.006337442432301</v>
      </c>
      <c r="E43">
        <v>-1.3286858140965101</v>
      </c>
      <c r="F43">
        <v>2.3546293854026463</v>
      </c>
      <c r="G43">
        <v>-5.3239609888949797</v>
      </c>
      <c r="H43">
        <v>-5.2871857040711401</v>
      </c>
      <c r="I43">
        <v>-2.0921698795850698</v>
      </c>
      <c r="J43">
        <v>-9.2055249858606896</v>
      </c>
    </row>
    <row r="47" spans="3:24" ht="15.75" x14ac:dyDescent="0.25">
      <c r="C47" s="8" t="s">
        <v>116</v>
      </c>
      <c r="D47" s="58" t="s">
        <v>42</v>
      </c>
      <c r="E47" s="58"/>
      <c r="F47" s="58"/>
      <c r="G47" s="58" t="s">
        <v>43</v>
      </c>
      <c r="H47" s="58"/>
      <c r="I47" s="58"/>
      <c r="J47" s="58" t="s">
        <v>44</v>
      </c>
      <c r="K47" s="58"/>
      <c r="L47" s="58"/>
      <c r="M47" s="58" t="s">
        <v>45</v>
      </c>
      <c r="N47" s="58"/>
      <c r="O47" s="58"/>
      <c r="P47" s="58" t="s">
        <v>46</v>
      </c>
      <c r="Q47" s="58"/>
      <c r="R47" s="58"/>
      <c r="S47" s="58" t="s">
        <v>47</v>
      </c>
      <c r="T47" s="58"/>
      <c r="U47" s="58"/>
      <c r="V47" s="58" t="s">
        <v>48</v>
      </c>
      <c r="W47" s="58"/>
      <c r="X47" s="58"/>
    </row>
    <row r="48" spans="3:24" ht="15.75" x14ac:dyDescent="0.25">
      <c r="C48" s="42" t="s">
        <v>114</v>
      </c>
      <c r="D48" s="8" t="s">
        <v>117</v>
      </c>
      <c r="E48" s="8" t="s">
        <v>118</v>
      </c>
      <c r="F48" s="8" t="s">
        <v>49</v>
      </c>
      <c r="G48" s="8" t="s">
        <v>117</v>
      </c>
      <c r="H48" s="8" t="s">
        <v>118</v>
      </c>
      <c r="I48" s="8" t="s">
        <v>49</v>
      </c>
      <c r="J48" s="8" t="s">
        <v>117</v>
      </c>
      <c r="K48" s="8" t="s">
        <v>118</v>
      </c>
      <c r="L48" s="8" t="s">
        <v>49</v>
      </c>
      <c r="M48" s="8" t="s">
        <v>117</v>
      </c>
      <c r="N48" s="8" t="s">
        <v>118</v>
      </c>
      <c r="O48" s="8" t="s">
        <v>49</v>
      </c>
      <c r="P48" s="8" t="s">
        <v>117</v>
      </c>
      <c r="Q48" s="8" t="s">
        <v>118</v>
      </c>
      <c r="R48" s="8" t="s">
        <v>49</v>
      </c>
      <c r="S48" s="8" t="s">
        <v>117</v>
      </c>
      <c r="T48" s="8" t="s">
        <v>118</v>
      </c>
      <c r="U48" s="8" t="s">
        <v>49</v>
      </c>
      <c r="V48" s="8" t="s">
        <v>117</v>
      </c>
      <c r="W48" s="8" t="s">
        <v>118</v>
      </c>
      <c r="X48" s="8" t="s">
        <v>49</v>
      </c>
    </row>
    <row r="49" spans="3:24" ht="15.75" x14ac:dyDescent="0.25">
      <c r="C49" s="42" t="s">
        <v>119</v>
      </c>
      <c r="D49">
        <f>AVERAGE(D35:D37)</f>
        <v>-16.669578022779532</v>
      </c>
      <c r="E49">
        <f>STDEV(D35:D37)/SQRT(COUNT(D35:D37))</f>
        <v>2.5540684417817294</v>
      </c>
      <c r="F49">
        <v>3</v>
      </c>
      <c r="G49">
        <f>AVERAGE(E35:E37)</f>
        <v>13.853671686362887</v>
      </c>
      <c r="H49">
        <f>STDEV(E35:E37)/SQRT(COUNT(E35:E37))</f>
        <v>0.85470751141739165</v>
      </c>
      <c r="I49">
        <v>3</v>
      </c>
      <c r="J49">
        <f>AVERAGE(F35:F37)</f>
        <v>-11.062285240792349</v>
      </c>
      <c r="K49">
        <f>STDEV(F35:F37)/SQRT(COUNT(F35:F37))</f>
        <v>2.668106740425678</v>
      </c>
      <c r="L49">
        <v>3</v>
      </c>
      <c r="M49">
        <f>AVERAGE(G35:G37)</f>
        <v>-4.2519338056150335</v>
      </c>
      <c r="N49">
        <f>STDEV(G35:G37)/SQRT(COUNT(G35:G37))</f>
        <v>1.128423449732012</v>
      </c>
      <c r="O49">
        <v>3</v>
      </c>
      <c r="P49">
        <f>AVERAGE(H35:H37)</f>
        <v>-16.084536369727299</v>
      </c>
      <c r="Q49">
        <f>STDEV(H35:H37)/SQRT(COUNT(H35:H37))</f>
        <v>3.5973559551408099</v>
      </c>
      <c r="R49">
        <v>3</v>
      </c>
      <c r="S49">
        <f>AVERAGE(I35:I37)</f>
        <v>-2.5120707877742467</v>
      </c>
      <c r="T49">
        <f>STDEV(I35:I37)/SQRT(COUNT(I35:I37))</f>
        <v>0.59448893817868509</v>
      </c>
      <c r="U49">
        <v>3</v>
      </c>
      <c r="V49">
        <f>AVERAGE(J35:J37)</f>
        <v>-6.6696586342273365</v>
      </c>
      <c r="W49">
        <f>STDEV(J35:J37)/SQRT(COUNT(J35:J37))</f>
        <v>3.7526990686896036</v>
      </c>
      <c r="X49">
        <v>3</v>
      </c>
    </row>
    <row r="50" spans="3:24" ht="15.75" x14ac:dyDescent="0.25">
      <c r="C50" s="42" t="s">
        <v>41</v>
      </c>
      <c r="D50">
        <f>AVERAGE(D38:D40)</f>
        <v>3.5120202537301815</v>
      </c>
      <c r="E50">
        <f>STDEV(D38:D40)/SQRT(COUNT(D38:D40))</f>
        <v>1.7870842468430828</v>
      </c>
      <c r="F50">
        <v>3</v>
      </c>
      <c r="G50">
        <f>AVERAGE(E38:E40)</f>
        <v>-2.8634249719002169</v>
      </c>
      <c r="H50">
        <f>STDEV(E38:E40)/SQRT(COUNT(E38:E40))</f>
        <v>0.52022264709300203</v>
      </c>
      <c r="I50">
        <v>3</v>
      </c>
      <c r="J50">
        <f>AVERAGE(F38:F40)</f>
        <v>-15.321043416965466</v>
      </c>
      <c r="K50">
        <f>STDEV(F38:F40)/SQRT(COUNT(F38:F40))</f>
        <v>3.8375650759113271</v>
      </c>
      <c r="L50">
        <v>3</v>
      </c>
      <c r="M50">
        <f>AVERAGE(G38:G40)</f>
        <v>-2.5417224373938403</v>
      </c>
      <c r="N50">
        <f>STDEV(G38:G40)/SQRT(COUNT(G38:G40))</f>
        <v>1.4538932561013975</v>
      </c>
      <c r="O50">
        <v>3</v>
      </c>
      <c r="P50">
        <f>AVERAGE(H38:H40)</f>
        <v>-2.0249625829941333</v>
      </c>
      <c r="Q50">
        <f>STDEV(H38:H40)/SQRT(COUNT(H38:H40))</f>
        <v>0.67722197329311518</v>
      </c>
      <c r="R50">
        <v>3</v>
      </c>
      <c r="S50">
        <f>AVERAGE(I38:I40)</f>
        <v>-1.1241974276252067</v>
      </c>
      <c r="T50">
        <f>STDEV(I38:I40)/SQRT(COUNT(I38:I40))</f>
        <v>7.6143970033934277E-2</v>
      </c>
      <c r="U50">
        <v>3</v>
      </c>
      <c r="V50">
        <f>AVERAGE(J38:J40)</f>
        <v>-1.4147425060574468</v>
      </c>
      <c r="W50">
        <f>STDEV(J38:J40)/SQRT(COUNT(J38:J40))</f>
        <v>0.15724722498834143</v>
      </c>
      <c r="X50">
        <v>3</v>
      </c>
    </row>
    <row r="51" spans="3:24" ht="15.75" x14ac:dyDescent="0.25">
      <c r="C51" s="42" t="s">
        <v>120</v>
      </c>
      <c r="D51">
        <f>AVERAGE(D41:D43)</f>
        <v>-16.276988508386534</v>
      </c>
      <c r="E51">
        <f>STDEV(D41:D43)/SQRT(COUNT(D41:D43))</f>
        <v>0.63555080724630941</v>
      </c>
      <c r="F51">
        <v>3</v>
      </c>
      <c r="G51">
        <f>AVERAGE(E41:E43)</f>
        <v>-2.0349934412910935</v>
      </c>
      <c r="H51">
        <f>STDEV(E41:E43)/SQRT(COUNT(E41:E43))</f>
        <v>0.39141651142734379</v>
      </c>
      <c r="I51">
        <v>3</v>
      </c>
      <c r="J51">
        <f>AVERAGE(F41:F43)</f>
        <v>1.5808509533909714</v>
      </c>
      <c r="K51">
        <f>STDEV(F41:F43)/SQRT(COUNT(F41:F43))</f>
        <v>0.40194369708630762</v>
      </c>
      <c r="L51">
        <v>3</v>
      </c>
      <c r="M51">
        <f>AVERAGE(G41:G43)</f>
        <v>-3.5913573894942901</v>
      </c>
      <c r="N51">
        <f>STDEV(G41:G43)/SQRT(COUNT(G41:G43))</f>
        <v>1.0330902928560388</v>
      </c>
      <c r="O51">
        <v>3</v>
      </c>
      <c r="P51">
        <f>AVERAGE(H41:H43)</f>
        <v>-6.5718191416472003</v>
      </c>
      <c r="Q51">
        <f>STDEV(H41:H43)/SQRT(COUNT(H41:H43))</f>
        <v>1.5530179172796739</v>
      </c>
      <c r="R51">
        <v>3</v>
      </c>
      <c r="S51">
        <f>AVERAGE(I41:I43)</f>
        <v>-1.8849891044272298</v>
      </c>
      <c r="T51">
        <f>STDEV(I41:I43)/SQRT(COUNT(I41:I43))</f>
        <v>0.43597186075738431</v>
      </c>
      <c r="U51">
        <v>3</v>
      </c>
      <c r="V51">
        <f>AVERAGE(J41:J43)</f>
        <v>-6.4411609449546221</v>
      </c>
      <c r="W51">
        <f>STDEV(J41:J43)/SQRT(COUNT(J41:J43))</f>
        <v>1.8249904418090264</v>
      </c>
      <c r="X51">
        <v>3</v>
      </c>
    </row>
    <row r="56" spans="3:24" ht="15.75" x14ac:dyDescent="0.25">
      <c r="C56" s="69" t="s">
        <v>129</v>
      </c>
      <c r="D56" s="69"/>
      <c r="E56" s="69"/>
      <c r="F56" s="69"/>
      <c r="G56" s="69"/>
      <c r="H56" s="69"/>
      <c r="I56" s="69"/>
      <c r="J56" s="69"/>
      <c r="K56" s="69"/>
      <c r="L56" s="69"/>
      <c r="M56" s="69"/>
      <c r="P56" s="43"/>
      <c r="Q56" s="43"/>
      <c r="R56" s="43"/>
      <c r="S56" s="43"/>
      <c r="T56" s="43"/>
      <c r="U56" s="43"/>
      <c r="V56" s="43"/>
      <c r="W56" s="43"/>
      <c r="X56" s="43"/>
    </row>
    <row r="57" spans="3:24" ht="15.75" x14ac:dyDescent="0.25">
      <c r="C57" s="69" t="s">
        <v>121</v>
      </c>
      <c r="D57" s="69"/>
      <c r="E57" s="69"/>
      <c r="F57" s="69"/>
      <c r="G57" s="69"/>
      <c r="H57" s="69"/>
      <c r="I57" s="69"/>
      <c r="J57" s="69"/>
      <c r="K57" s="69"/>
      <c r="L57" s="69"/>
      <c r="M57" s="69"/>
      <c r="P57" s="43"/>
      <c r="Q57" s="43"/>
      <c r="R57" s="43"/>
      <c r="S57" s="43"/>
      <c r="T57" s="43"/>
      <c r="U57" s="43"/>
      <c r="V57" s="43"/>
      <c r="W57" s="43"/>
      <c r="X57" s="43"/>
    </row>
    <row r="58" spans="3:24" ht="15.75" x14ac:dyDescent="0.25">
      <c r="C58" s="69" t="s">
        <v>122</v>
      </c>
      <c r="D58" s="69"/>
      <c r="E58" s="69"/>
      <c r="F58" s="69"/>
      <c r="G58" s="69"/>
      <c r="H58" s="69"/>
      <c r="I58" s="69"/>
      <c r="J58" s="69"/>
      <c r="K58" s="69"/>
      <c r="L58" s="69"/>
      <c r="M58" s="69"/>
      <c r="P58" s="43"/>
      <c r="Q58" s="43"/>
      <c r="R58" s="43"/>
      <c r="S58" s="43"/>
      <c r="T58" s="43"/>
      <c r="U58" s="43"/>
      <c r="V58" s="43"/>
      <c r="W58" s="43"/>
      <c r="X58" s="43"/>
    </row>
    <row r="59" spans="3:24" x14ac:dyDescent="0.25">
      <c r="P59" s="43"/>
      <c r="Q59" s="43"/>
      <c r="R59" s="43"/>
      <c r="S59" s="43"/>
      <c r="T59" s="43"/>
      <c r="U59" s="43"/>
      <c r="V59" s="43"/>
      <c r="W59" s="43"/>
      <c r="X59" s="43"/>
    </row>
    <row r="60" spans="3:24" ht="15.75" x14ac:dyDescent="0.25"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P60" s="43"/>
      <c r="Q60" s="43"/>
      <c r="R60" s="43"/>
      <c r="S60" s="43"/>
      <c r="T60" s="43"/>
      <c r="U60" s="43"/>
      <c r="V60" s="43"/>
      <c r="W60" s="43"/>
      <c r="X60" s="43"/>
    </row>
  </sheetData>
  <mergeCells count="10">
    <mergeCell ref="V47:X47"/>
    <mergeCell ref="C56:M56"/>
    <mergeCell ref="C57:M57"/>
    <mergeCell ref="C58:M58"/>
    <mergeCell ref="D47:F47"/>
    <mergeCell ref="G47:I47"/>
    <mergeCell ref="J47:L47"/>
    <mergeCell ref="M47:O47"/>
    <mergeCell ref="P47:R47"/>
    <mergeCell ref="S47:U4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04029-B2F5-4A1A-A8FC-FF09688CE1DF}">
  <dimension ref="F2:J7"/>
  <sheetViews>
    <sheetView workbookViewId="0">
      <selection activeCell="F16" sqref="F16"/>
    </sheetView>
  </sheetViews>
  <sheetFormatPr defaultRowHeight="15" x14ac:dyDescent="0.25"/>
  <cols>
    <col min="6" max="6" width="14.85546875" customWidth="1"/>
  </cols>
  <sheetData>
    <row r="2" spans="6:10" ht="18.75" x14ac:dyDescent="0.25">
      <c r="G2" s="7" t="s">
        <v>39</v>
      </c>
    </row>
    <row r="4" spans="6:10" x14ac:dyDescent="0.25">
      <c r="G4" s="18" t="s">
        <v>35</v>
      </c>
      <c r="H4" s="19" t="s">
        <v>36</v>
      </c>
      <c r="I4" s="19" t="s">
        <v>37</v>
      </c>
      <c r="J4" s="19" t="s">
        <v>38</v>
      </c>
    </row>
    <row r="5" spans="6:10" x14ac:dyDescent="0.25">
      <c r="F5" t="s">
        <v>130</v>
      </c>
      <c r="G5" s="5">
        <v>28.6</v>
      </c>
      <c r="H5" s="5">
        <v>30.4</v>
      </c>
      <c r="I5" s="5">
        <v>23.5</v>
      </c>
      <c r="J5" s="5">
        <v>28.5</v>
      </c>
    </row>
    <row r="6" spans="6:10" x14ac:dyDescent="0.25">
      <c r="F6" t="s">
        <v>131</v>
      </c>
      <c r="G6" s="5">
        <v>43.1</v>
      </c>
      <c r="H6" s="5">
        <v>25.2</v>
      </c>
      <c r="I6" s="5">
        <v>29.8</v>
      </c>
      <c r="J6" s="5">
        <v>22.5</v>
      </c>
    </row>
    <row r="7" spans="6:10" x14ac:dyDescent="0.25">
      <c r="F7" t="s">
        <v>132</v>
      </c>
      <c r="G7" s="5">
        <v>49.3</v>
      </c>
      <c r="H7" s="5">
        <v>21.9</v>
      </c>
      <c r="I7" s="5">
        <v>37.299999999999997</v>
      </c>
      <c r="J7" s="5">
        <v>26.3</v>
      </c>
    </row>
  </sheetData>
  <phoneticPr fontId="31" type="noConversion"/>
  <pageMargins left="0.7" right="0.7" top="0.75" bottom="0.75" header="0.3" footer="0.3"/>
  <pageSetup paperSize="9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57547-B382-401F-A9FF-751769A54123}">
  <dimension ref="D1:V5"/>
  <sheetViews>
    <sheetView workbookViewId="0">
      <selection activeCell="D13" sqref="D13"/>
    </sheetView>
  </sheetViews>
  <sheetFormatPr defaultRowHeight="15" x14ac:dyDescent="0.25"/>
  <cols>
    <col min="4" max="4" width="49.85546875" customWidth="1"/>
  </cols>
  <sheetData>
    <row r="1" spans="4:22" x14ac:dyDescent="0.25">
      <c r="F1" t="s">
        <v>133</v>
      </c>
    </row>
    <row r="3" spans="4:22" x14ac:dyDescent="0.25">
      <c r="D3" s="6" t="s">
        <v>67</v>
      </c>
      <c r="E3" s="55" t="s">
        <v>35</v>
      </c>
      <c r="F3" s="56"/>
      <c r="G3" s="56"/>
      <c r="H3" s="56"/>
      <c r="I3" s="56"/>
      <c r="J3" s="57"/>
      <c r="K3" s="55" t="s">
        <v>51</v>
      </c>
      <c r="L3" s="56"/>
      <c r="M3" s="56"/>
      <c r="N3" s="56"/>
      <c r="O3" s="56"/>
      <c r="P3" s="57"/>
      <c r="Q3" s="59" t="s">
        <v>66</v>
      </c>
      <c r="R3" s="56"/>
      <c r="S3" s="56"/>
      <c r="T3" s="56"/>
      <c r="U3" s="56"/>
      <c r="V3" s="57"/>
    </row>
    <row r="4" spans="4:22" x14ac:dyDescent="0.25">
      <c r="D4" t="s">
        <v>68</v>
      </c>
      <c r="E4" s="15">
        <v>259.82119999999998</v>
      </c>
      <c r="F4" s="16">
        <v>390.68099999999998</v>
      </c>
      <c r="G4" s="16">
        <v>409.447</v>
      </c>
      <c r="H4" s="16">
        <v>386.03719999999998</v>
      </c>
      <c r="I4" s="16">
        <v>390.68099999999998</v>
      </c>
      <c r="J4" s="17">
        <v>509.28962000000001</v>
      </c>
      <c r="K4" s="15">
        <v>173.1943</v>
      </c>
      <c r="L4" s="16">
        <v>155.26580000000001</v>
      </c>
      <c r="M4" s="16">
        <v>175.6542</v>
      </c>
      <c r="N4" s="16">
        <v>179.3939</v>
      </c>
      <c r="O4" s="16"/>
      <c r="P4" s="17"/>
      <c r="Q4" s="15">
        <v>1.010853</v>
      </c>
      <c r="R4" s="16">
        <v>0.87257200000000001</v>
      </c>
      <c r="S4" s="16">
        <v>7.1708999999999995E-2</v>
      </c>
      <c r="T4" s="16">
        <v>6.8467E-2</v>
      </c>
      <c r="U4" s="16"/>
      <c r="V4" s="17"/>
    </row>
    <row r="5" spans="4:22" x14ac:dyDescent="0.25">
      <c r="D5" t="s">
        <v>8</v>
      </c>
    </row>
  </sheetData>
  <mergeCells count="3">
    <mergeCell ref="E3:J3"/>
    <mergeCell ref="K3:P3"/>
    <mergeCell ref="Q3:V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F9293-2816-4F86-8F08-4CB61871CBF2}">
  <dimension ref="E1:W5"/>
  <sheetViews>
    <sheetView workbookViewId="0">
      <selection activeCell="H19" sqref="H19"/>
    </sheetView>
  </sheetViews>
  <sheetFormatPr defaultRowHeight="15" x14ac:dyDescent="0.25"/>
  <cols>
    <col min="5" max="5" width="41" customWidth="1"/>
  </cols>
  <sheetData>
    <row r="1" spans="5:23" x14ac:dyDescent="0.25">
      <c r="H1" t="s">
        <v>134</v>
      </c>
    </row>
    <row r="3" spans="5:23" x14ac:dyDescent="0.25">
      <c r="E3" s="6" t="s">
        <v>67</v>
      </c>
      <c r="F3" s="55" t="s">
        <v>35</v>
      </c>
      <c r="G3" s="56"/>
      <c r="H3" s="56"/>
      <c r="I3" s="56"/>
      <c r="J3" s="56"/>
      <c r="K3" s="57"/>
      <c r="L3" s="55" t="s">
        <v>51</v>
      </c>
      <c r="M3" s="56"/>
      <c r="N3" s="56"/>
      <c r="O3" s="56"/>
      <c r="P3" s="56"/>
      <c r="Q3" s="57"/>
      <c r="R3" s="55" t="s">
        <v>66</v>
      </c>
      <c r="S3" s="56"/>
      <c r="T3" s="56"/>
      <c r="U3" s="56"/>
      <c r="V3" s="56"/>
      <c r="W3" s="57"/>
    </row>
    <row r="4" spans="5:23" x14ac:dyDescent="0.25">
      <c r="E4" t="s">
        <v>69</v>
      </c>
      <c r="F4" s="15">
        <v>71.044781999999998</v>
      </c>
      <c r="G4" s="16">
        <v>65.439340000000001</v>
      </c>
      <c r="H4" s="16">
        <v>57.013350000000003</v>
      </c>
      <c r="I4" s="16">
        <v>51.966639999999998</v>
      </c>
      <c r="J4" s="16">
        <v>47.708528999999999</v>
      </c>
      <c r="K4" s="17">
        <v>57.920537000000003</v>
      </c>
      <c r="L4" s="15">
        <v>48.779739999999997</v>
      </c>
      <c r="M4" s="16">
        <v>51.82761</v>
      </c>
      <c r="N4" s="16">
        <v>57.772060000000003</v>
      </c>
      <c r="O4" s="16">
        <v>57.48066</v>
      </c>
      <c r="P4" s="16"/>
      <c r="Q4" s="17"/>
      <c r="R4" s="15">
        <v>79.804140000000004</v>
      </c>
      <c r="S4" s="16">
        <v>85.49512</v>
      </c>
      <c r="T4" s="16">
        <v>81.525999999999996</v>
      </c>
      <c r="U4" s="16">
        <v>69.871160000000003</v>
      </c>
      <c r="V4" s="16"/>
      <c r="W4" s="17"/>
    </row>
    <row r="5" spans="5:23" x14ac:dyDescent="0.25">
      <c r="E5" t="s">
        <v>8</v>
      </c>
    </row>
  </sheetData>
  <mergeCells count="3">
    <mergeCell ref="F3:K3"/>
    <mergeCell ref="L3:Q3"/>
    <mergeCell ref="R3:W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31476-B462-4BE0-B51F-88B1ECADA2C2}">
  <dimension ref="E2:AI9"/>
  <sheetViews>
    <sheetView topLeftCell="C1" zoomScaleNormal="100" workbookViewId="0">
      <selection activeCell="J4" sqref="J4"/>
    </sheetView>
  </sheetViews>
  <sheetFormatPr defaultRowHeight="15" x14ac:dyDescent="0.25"/>
  <cols>
    <col min="5" max="5" width="21.28515625" customWidth="1"/>
  </cols>
  <sheetData>
    <row r="2" spans="5:35" x14ac:dyDescent="0.25">
      <c r="F2" t="s">
        <v>73</v>
      </c>
    </row>
    <row r="8" spans="5:35" x14ac:dyDescent="0.25">
      <c r="E8" t="s">
        <v>67</v>
      </c>
      <c r="F8" s="55" t="s">
        <v>32</v>
      </c>
      <c r="G8" s="56"/>
      <c r="H8" s="56"/>
      <c r="I8" s="56"/>
      <c r="J8" s="56"/>
      <c r="K8" s="56"/>
      <c r="L8" s="56"/>
      <c r="M8" s="56"/>
      <c r="N8" s="56"/>
      <c r="O8" s="57"/>
      <c r="P8" s="55" t="s">
        <v>70</v>
      </c>
      <c r="Q8" s="56"/>
      <c r="R8" s="56"/>
      <c r="S8" s="56"/>
      <c r="T8" s="56"/>
      <c r="U8" s="56"/>
      <c r="V8" s="56"/>
      <c r="W8" s="56"/>
      <c r="X8" s="56"/>
      <c r="Y8" s="57"/>
      <c r="Z8" s="55" t="s">
        <v>71</v>
      </c>
      <c r="AA8" s="56"/>
      <c r="AB8" s="56"/>
      <c r="AC8" s="56"/>
      <c r="AD8" s="56"/>
      <c r="AE8" s="56"/>
      <c r="AF8" s="56"/>
      <c r="AG8" s="56"/>
      <c r="AH8" s="56"/>
      <c r="AI8" s="57"/>
    </row>
    <row r="9" spans="5:35" x14ac:dyDescent="0.25">
      <c r="E9" t="s">
        <v>72</v>
      </c>
      <c r="F9" s="15">
        <v>28200</v>
      </c>
      <c r="G9" s="16">
        <v>18000</v>
      </c>
      <c r="H9" s="16">
        <v>31900</v>
      </c>
      <c r="I9" s="16">
        <v>51500</v>
      </c>
      <c r="J9" s="16">
        <v>4640</v>
      </c>
      <c r="K9" s="16">
        <v>37000</v>
      </c>
      <c r="L9" s="16">
        <v>61700</v>
      </c>
      <c r="M9" s="16">
        <v>7050</v>
      </c>
      <c r="N9" s="16">
        <v>9120</v>
      </c>
      <c r="O9" s="17">
        <v>21100</v>
      </c>
      <c r="P9" s="15">
        <v>6310</v>
      </c>
      <c r="Q9" s="16">
        <v>18100</v>
      </c>
      <c r="R9" s="16">
        <v>21500</v>
      </c>
      <c r="S9" s="16">
        <v>52400</v>
      </c>
      <c r="T9" s="16">
        <v>23700</v>
      </c>
      <c r="U9" s="16">
        <v>39900</v>
      </c>
      <c r="V9" s="16">
        <v>2010</v>
      </c>
      <c r="W9" s="16">
        <v>58800</v>
      </c>
      <c r="X9" s="16">
        <v>40900</v>
      </c>
      <c r="Y9" s="17">
        <v>9770</v>
      </c>
      <c r="Z9" s="15">
        <v>636</v>
      </c>
      <c r="AA9" s="16">
        <v>646</v>
      </c>
      <c r="AB9" s="16">
        <v>1850</v>
      </c>
      <c r="AC9" s="16">
        <v>160</v>
      </c>
      <c r="AD9" s="16">
        <v>259</v>
      </c>
      <c r="AE9" s="16">
        <v>11600</v>
      </c>
      <c r="AF9" s="16">
        <v>49200</v>
      </c>
      <c r="AG9" s="16">
        <v>7530</v>
      </c>
      <c r="AH9" s="30"/>
      <c r="AI9" s="31"/>
    </row>
  </sheetData>
  <mergeCells count="3">
    <mergeCell ref="F8:O8"/>
    <mergeCell ref="P8:Y8"/>
    <mergeCell ref="Z8:AI8"/>
  </mergeCells>
  <pageMargins left="0.7" right="0.7" top="0.75" bottom="0.75" header="0.3" footer="0.3"/>
  <pageSetup paperSize="9" orientation="portrait" horizontalDpi="1200" verticalDpi="12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D6210-C2B8-4825-8E77-7E2AF66976FE}">
  <dimension ref="F2:R29"/>
  <sheetViews>
    <sheetView workbookViewId="0">
      <selection activeCell="F6" sqref="F6:F29"/>
    </sheetView>
  </sheetViews>
  <sheetFormatPr defaultRowHeight="15" x14ac:dyDescent="0.25"/>
  <sheetData>
    <row r="2" spans="6:18" x14ac:dyDescent="0.25">
      <c r="G2" t="s">
        <v>78</v>
      </c>
    </row>
    <row r="5" spans="6:18" x14ac:dyDescent="0.25">
      <c r="F5" s="32" t="s">
        <v>24</v>
      </c>
      <c r="G5" s="55" t="s">
        <v>74</v>
      </c>
      <c r="H5" s="56"/>
      <c r="I5" s="57"/>
      <c r="J5" s="55" t="s">
        <v>75</v>
      </c>
      <c r="K5" s="56"/>
      <c r="L5" s="57"/>
      <c r="M5" s="55" t="s">
        <v>76</v>
      </c>
      <c r="N5" s="56"/>
      <c r="O5" s="57"/>
      <c r="P5" s="55" t="s">
        <v>77</v>
      </c>
      <c r="Q5" s="56"/>
      <c r="R5" s="57"/>
    </row>
    <row r="6" spans="6:18" x14ac:dyDescent="0.25">
      <c r="F6" s="33">
        <v>1</v>
      </c>
      <c r="G6" s="13">
        <v>9.6799999999999997E-2</v>
      </c>
      <c r="H6" s="14">
        <v>9.5299999999999996E-2</v>
      </c>
      <c r="I6" s="12">
        <v>9.6699999999999994E-2</v>
      </c>
      <c r="J6" s="13">
        <v>9.6799999999999997E-2</v>
      </c>
      <c r="K6" s="14">
        <v>0.10920000000000001</v>
      </c>
      <c r="L6" s="12">
        <v>9.4600000000000004E-2</v>
      </c>
      <c r="M6" s="13">
        <v>9.7100000000000006E-2</v>
      </c>
      <c r="N6" s="14">
        <v>9.5699999999999993E-2</v>
      </c>
      <c r="O6" s="12">
        <v>9.3799999999999994E-2</v>
      </c>
      <c r="P6" s="13">
        <v>9.4799999999999995E-2</v>
      </c>
      <c r="Q6" s="14">
        <v>0.1016</v>
      </c>
      <c r="R6" s="12">
        <v>9.4200000000000006E-2</v>
      </c>
    </row>
    <row r="7" spans="6:18" x14ac:dyDescent="0.25">
      <c r="F7" s="33">
        <v>2</v>
      </c>
      <c r="G7" s="13">
        <v>0.1124</v>
      </c>
      <c r="H7" s="14">
        <v>0.1128</v>
      </c>
      <c r="I7" s="12">
        <v>0.1116</v>
      </c>
      <c r="J7" s="13">
        <v>0.1135</v>
      </c>
      <c r="K7" s="14">
        <v>0.14050000000000001</v>
      </c>
      <c r="L7" s="12">
        <v>0.1111</v>
      </c>
      <c r="M7" s="13">
        <v>0.11169999999999999</v>
      </c>
      <c r="N7" s="14">
        <v>0.11020000000000001</v>
      </c>
      <c r="O7" s="12">
        <v>0.1101</v>
      </c>
      <c r="P7" s="13">
        <v>0.1105</v>
      </c>
      <c r="Q7" s="14">
        <v>0.1173</v>
      </c>
      <c r="R7" s="12">
        <v>0.1105</v>
      </c>
    </row>
    <row r="8" spans="6:18" x14ac:dyDescent="0.25">
      <c r="F8" s="33">
        <v>3</v>
      </c>
      <c r="G8" s="13">
        <v>0.1598</v>
      </c>
      <c r="H8" s="14">
        <v>0.16039999999999999</v>
      </c>
      <c r="I8" s="12">
        <v>0.15970000000000001</v>
      </c>
      <c r="J8" s="13">
        <v>0.16220000000000001</v>
      </c>
      <c r="K8" s="14">
        <v>0.2382</v>
      </c>
      <c r="L8" s="12">
        <v>0.159</v>
      </c>
      <c r="M8" s="13">
        <v>0.15629999999999999</v>
      </c>
      <c r="N8" s="14">
        <v>0.1613</v>
      </c>
      <c r="O8" s="12">
        <v>0.15659999999999999</v>
      </c>
      <c r="P8" s="13">
        <v>0.15840000000000001</v>
      </c>
      <c r="Q8" s="14">
        <v>0.16980000000000001</v>
      </c>
      <c r="R8" s="12">
        <v>0.1598</v>
      </c>
    </row>
    <row r="9" spans="6:18" x14ac:dyDescent="0.25">
      <c r="F9" s="33">
        <v>4</v>
      </c>
      <c r="G9" s="13">
        <v>0.41920000000000002</v>
      </c>
      <c r="H9" s="14">
        <v>0.4274</v>
      </c>
      <c r="I9" s="12">
        <v>0.4456</v>
      </c>
      <c r="J9" s="13">
        <v>0.43190000000000001</v>
      </c>
      <c r="K9" s="14">
        <v>0.57540000000000002</v>
      </c>
      <c r="L9" s="12">
        <v>0.45</v>
      </c>
      <c r="M9" s="13">
        <v>0.4123</v>
      </c>
      <c r="N9" s="14">
        <v>0.45129999999999998</v>
      </c>
      <c r="O9" s="12">
        <v>0.42299999999999999</v>
      </c>
      <c r="P9" s="13">
        <v>0.4209</v>
      </c>
      <c r="Q9" s="14">
        <v>0.48259999999999997</v>
      </c>
      <c r="R9" s="12">
        <v>0.46850000000000003</v>
      </c>
    </row>
    <row r="10" spans="6:18" x14ac:dyDescent="0.25">
      <c r="F10" s="33">
        <v>5</v>
      </c>
      <c r="G10" s="13">
        <v>0.64959999999999996</v>
      </c>
      <c r="H10" s="14">
        <v>0.61809999999999998</v>
      </c>
      <c r="I10" s="12">
        <v>0.65149999999999997</v>
      </c>
      <c r="J10" s="13">
        <v>0.6472</v>
      </c>
      <c r="K10" s="14">
        <v>0.65620000000000001</v>
      </c>
      <c r="L10" s="12">
        <v>0.64300000000000002</v>
      </c>
      <c r="M10" s="13">
        <v>0.59609999999999996</v>
      </c>
      <c r="N10" s="14">
        <v>0.59819999999999995</v>
      </c>
      <c r="O10" s="12">
        <v>0.59499999999999997</v>
      </c>
      <c r="P10" s="13">
        <v>0.63880000000000003</v>
      </c>
      <c r="Q10" s="14">
        <v>0.65359999999999996</v>
      </c>
      <c r="R10" s="12">
        <v>0.64939999999999998</v>
      </c>
    </row>
    <row r="11" spans="6:18" x14ac:dyDescent="0.25">
      <c r="F11" s="33">
        <v>6</v>
      </c>
      <c r="G11" s="13">
        <v>0.70530000000000004</v>
      </c>
      <c r="H11" s="14">
        <v>0.66600000000000004</v>
      </c>
      <c r="I11" s="12">
        <v>0.70169999999999999</v>
      </c>
      <c r="J11" s="13">
        <v>0.69230000000000003</v>
      </c>
      <c r="K11" s="14">
        <v>0.72240000000000004</v>
      </c>
      <c r="L11" s="12">
        <v>0.6875</v>
      </c>
      <c r="M11" s="13">
        <v>0.6421</v>
      </c>
      <c r="N11" s="14">
        <v>0.65629999999999999</v>
      </c>
      <c r="O11" s="12">
        <v>0.64449999999999996</v>
      </c>
      <c r="P11" s="13">
        <v>0.68779999999999997</v>
      </c>
      <c r="Q11" s="14">
        <v>0.7157</v>
      </c>
      <c r="R11" s="12">
        <v>0.69820000000000004</v>
      </c>
    </row>
    <row r="12" spans="6:18" x14ac:dyDescent="0.25">
      <c r="F12" s="33">
        <v>7</v>
      </c>
      <c r="G12" s="13">
        <v>0.74299999999999999</v>
      </c>
      <c r="H12" s="14">
        <v>0.70240000000000002</v>
      </c>
      <c r="I12" s="12">
        <v>0.73850000000000005</v>
      </c>
      <c r="J12" s="13">
        <v>0.73219999999999996</v>
      </c>
      <c r="K12" s="14">
        <v>0.76439999999999997</v>
      </c>
      <c r="L12" s="12">
        <v>0.72650000000000003</v>
      </c>
      <c r="M12" s="13">
        <v>0.68140000000000001</v>
      </c>
      <c r="N12" s="14">
        <v>0.69989999999999997</v>
      </c>
      <c r="O12" s="12">
        <v>0.67959999999999998</v>
      </c>
      <c r="P12" s="13">
        <v>0.72829999999999995</v>
      </c>
      <c r="Q12" s="14">
        <v>0.76219999999999999</v>
      </c>
      <c r="R12" s="12">
        <v>0.74199999999999999</v>
      </c>
    </row>
    <row r="13" spans="6:18" x14ac:dyDescent="0.25">
      <c r="F13" s="33">
        <v>8</v>
      </c>
      <c r="G13" s="13">
        <v>0.77680000000000005</v>
      </c>
      <c r="H13" s="14">
        <v>0.73070000000000002</v>
      </c>
      <c r="I13" s="12">
        <v>0.7772</v>
      </c>
      <c r="J13" s="13">
        <v>0.76229999999999998</v>
      </c>
      <c r="K13" s="14">
        <v>0.79449999999999998</v>
      </c>
      <c r="L13" s="12">
        <v>0.75880000000000003</v>
      </c>
      <c r="M13" s="13">
        <v>0.70689999999999997</v>
      </c>
      <c r="N13" s="14">
        <v>0.73099999999999998</v>
      </c>
      <c r="O13" s="12">
        <v>0.70720000000000005</v>
      </c>
      <c r="P13" s="13">
        <v>0.75660000000000005</v>
      </c>
      <c r="Q13" s="14">
        <v>0.79590000000000005</v>
      </c>
      <c r="R13" s="12">
        <v>0.77210000000000001</v>
      </c>
    </row>
    <row r="14" spans="6:18" x14ac:dyDescent="0.25">
      <c r="F14" s="33">
        <v>9</v>
      </c>
      <c r="G14" s="13">
        <v>0.79959999999999998</v>
      </c>
      <c r="H14" s="14">
        <v>0.75480000000000003</v>
      </c>
      <c r="I14" s="12">
        <v>0.79</v>
      </c>
      <c r="J14" s="13">
        <v>0.78669999999999995</v>
      </c>
      <c r="K14" s="14">
        <v>0.81620000000000004</v>
      </c>
      <c r="L14" s="12">
        <v>0.77470000000000006</v>
      </c>
      <c r="M14" s="13">
        <v>0.73329999999999995</v>
      </c>
      <c r="N14" s="14">
        <v>0.75619999999999998</v>
      </c>
      <c r="O14" s="12">
        <v>0.72270000000000001</v>
      </c>
      <c r="P14" s="13">
        <v>0.78069999999999995</v>
      </c>
      <c r="Q14" s="14">
        <v>0.82099999999999995</v>
      </c>
      <c r="R14" s="12">
        <v>0.79320000000000002</v>
      </c>
    </row>
    <row r="15" spans="6:18" x14ac:dyDescent="0.25">
      <c r="F15" s="33">
        <v>10</v>
      </c>
      <c r="G15" s="13">
        <v>0.81340000000000001</v>
      </c>
      <c r="H15" s="14">
        <v>0.77370000000000005</v>
      </c>
      <c r="I15" s="12">
        <v>0.8054</v>
      </c>
      <c r="J15" s="13">
        <v>0.80149999999999999</v>
      </c>
      <c r="K15" s="14">
        <v>0.83069999999999999</v>
      </c>
      <c r="L15" s="12">
        <v>0.78790000000000004</v>
      </c>
      <c r="M15" s="13">
        <v>0.749</v>
      </c>
      <c r="N15" s="14">
        <v>0.77600000000000002</v>
      </c>
      <c r="O15" s="12">
        <v>0.74070000000000003</v>
      </c>
      <c r="P15" s="13">
        <v>0.79600000000000004</v>
      </c>
      <c r="Q15" s="14">
        <v>0.83819999999999995</v>
      </c>
      <c r="R15" s="12">
        <v>0.81030000000000002</v>
      </c>
    </row>
    <row r="16" spans="6:18" x14ac:dyDescent="0.25">
      <c r="F16" s="33">
        <v>11</v>
      </c>
      <c r="G16" s="13">
        <v>0.82679999999999998</v>
      </c>
      <c r="H16" s="14">
        <v>0.78659999999999997</v>
      </c>
      <c r="I16" s="12">
        <v>0.81589999999999996</v>
      </c>
      <c r="J16" s="13">
        <v>0.81430000000000002</v>
      </c>
      <c r="K16" s="14">
        <v>0.83660000000000001</v>
      </c>
      <c r="L16" s="12">
        <v>0.79990000000000006</v>
      </c>
      <c r="M16" s="13">
        <v>0.76339999999999997</v>
      </c>
      <c r="N16" s="14">
        <v>0.78779999999999994</v>
      </c>
      <c r="O16" s="12">
        <v>0.74919999999999998</v>
      </c>
      <c r="P16" s="13">
        <v>0.81100000000000005</v>
      </c>
      <c r="Q16" s="14">
        <v>0.84330000000000005</v>
      </c>
      <c r="R16" s="12">
        <v>0.81730000000000003</v>
      </c>
    </row>
    <row r="17" spans="6:18" x14ac:dyDescent="0.25">
      <c r="F17" s="33">
        <v>12</v>
      </c>
      <c r="G17" s="13">
        <v>0.83430000000000004</v>
      </c>
      <c r="H17" s="14">
        <v>0.7944</v>
      </c>
      <c r="I17" s="12">
        <v>0.82750000000000001</v>
      </c>
      <c r="J17" s="13">
        <v>0.82189999999999996</v>
      </c>
      <c r="K17" s="14">
        <v>0.81759999999999999</v>
      </c>
      <c r="L17" s="12">
        <v>0.80869999999999997</v>
      </c>
      <c r="M17" s="13">
        <v>0.76980000000000004</v>
      </c>
      <c r="N17" s="14">
        <v>0.79379999999999995</v>
      </c>
      <c r="O17" s="12">
        <v>0.75790000000000002</v>
      </c>
      <c r="P17" s="13">
        <v>0.81910000000000005</v>
      </c>
      <c r="Q17" s="14">
        <v>0.83720000000000006</v>
      </c>
      <c r="R17" s="12">
        <v>0.82240000000000002</v>
      </c>
    </row>
    <row r="18" spans="6:18" x14ac:dyDescent="0.25">
      <c r="F18" s="33">
        <v>13</v>
      </c>
      <c r="G18" s="13">
        <v>0.84260000000000002</v>
      </c>
      <c r="H18" s="14">
        <v>0.80420000000000003</v>
      </c>
      <c r="I18" s="12">
        <v>0.83479999999999999</v>
      </c>
      <c r="J18" s="13">
        <v>0.83009999999999995</v>
      </c>
      <c r="K18" s="14">
        <v>0.76070000000000004</v>
      </c>
      <c r="L18" s="12">
        <v>0.81640000000000001</v>
      </c>
      <c r="M18" s="13">
        <v>0.77890000000000004</v>
      </c>
      <c r="N18" s="14">
        <v>0.79690000000000005</v>
      </c>
      <c r="O18" s="12">
        <v>0.76459999999999995</v>
      </c>
      <c r="P18" s="13">
        <v>0.82669999999999999</v>
      </c>
      <c r="Q18" s="14">
        <v>0.79159999999999997</v>
      </c>
      <c r="R18" s="12">
        <v>0.82569999999999999</v>
      </c>
    </row>
    <row r="19" spans="6:18" x14ac:dyDescent="0.25">
      <c r="F19" s="33">
        <v>14</v>
      </c>
      <c r="G19" s="13">
        <v>0.84740000000000004</v>
      </c>
      <c r="H19" s="14">
        <v>0.80869999999999997</v>
      </c>
      <c r="I19" s="12">
        <v>0.83720000000000006</v>
      </c>
      <c r="J19" s="13">
        <v>0.83399999999999996</v>
      </c>
      <c r="K19" s="14">
        <v>0.67159999999999997</v>
      </c>
      <c r="L19" s="12">
        <v>0.81699999999999995</v>
      </c>
      <c r="M19" s="13">
        <v>0.78339999999999999</v>
      </c>
      <c r="N19" s="14">
        <v>0.79049999999999998</v>
      </c>
      <c r="O19" s="12">
        <v>0.7661</v>
      </c>
      <c r="P19" s="13">
        <v>0.83040000000000003</v>
      </c>
      <c r="Q19" s="14">
        <v>0.71799999999999997</v>
      </c>
      <c r="R19" s="12">
        <v>0.82350000000000001</v>
      </c>
    </row>
    <row r="20" spans="6:18" x14ac:dyDescent="0.25">
      <c r="F20" s="33">
        <v>15</v>
      </c>
      <c r="G20" s="13">
        <v>0.85109999999999997</v>
      </c>
      <c r="H20" s="14">
        <v>0.81320000000000003</v>
      </c>
      <c r="I20" s="12">
        <v>0.84089999999999998</v>
      </c>
      <c r="J20" s="13">
        <v>0.83730000000000004</v>
      </c>
      <c r="K20" s="14">
        <v>0.53900000000000003</v>
      </c>
      <c r="L20" s="12">
        <v>0.81850000000000001</v>
      </c>
      <c r="M20" s="13">
        <v>0.78659999999999997</v>
      </c>
      <c r="N20" s="14">
        <v>0.77429999999999999</v>
      </c>
      <c r="O20" s="12">
        <v>0.76829999999999998</v>
      </c>
      <c r="P20" s="13">
        <v>0.83199999999999996</v>
      </c>
      <c r="Q20" s="14">
        <v>0.60629999999999995</v>
      </c>
      <c r="R20" s="12">
        <v>0.81640000000000001</v>
      </c>
    </row>
    <row r="21" spans="6:18" x14ac:dyDescent="0.25">
      <c r="F21" s="33">
        <v>16</v>
      </c>
      <c r="G21" s="13">
        <v>0.85240000000000005</v>
      </c>
      <c r="H21" s="14">
        <v>0.81579999999999997</v>
      </c>
      <c r="I21" s="12">
        <v>0.84079999999999999</v>
      </c>
      <c r="J21" s="13">
        <v>0.83809999999999996</v>
      </c>
      <c r="K21" s="14">
        <v>0.41389999999999999</v>
      </c>
      <c r="L21" s="12">
        <v>0.81620000000000004</v>
      </c>
      <c r="M21" s="13">
        <v>0.78710000000000002</v>
      </c>
      <c r="N21" s="14">
        <v>0.7409</v>
      </c>
      <c r="O21" s="12">
        <v>0.76580000000000004</v>
      </c>
      <c r="P21" s="13">
        <v>0.82989999999999997</v>
      </c>
      <c r="Q21" s="14">
        <v>0.49209999999999998</v>
      </c>
      <c r="R21" s="12">
        <v>0.79790000000000005</v>
      </c>
    </row>
    <row r="22" spans="6:18" x14ac:dyDescent="0.25">
      <c r="F22" s="33">
        <v>17</v>
      </c>
      <c r="G22" s="13">
        <v>0.84740000000000004</v>
      </c>
      <c r="H22" s="14">
        <v>0.81089999999999995</v>
      </c>
      <c r="I22" s="12">
        <v>0.83930000000000005</v>
      </c>
      <c r="J22" s="13">
        <v>0.83399999999999996</v>
      </c>
      <c r="K22" s="14">
        <v>0.33910000000000001</v>
      </c>
      <c r="L22" s="12">
        <v>0.80959999999999999</v>
      </c>
      <c r="M22" s="13">
        <v>0.78500000000000003</v>
      </c>
      <c r="N22" s="14">
        <v>0.69450000000000001</v>
      </c>
      <c r="O22" s="12">
        <v>0.7591</v>
      </c>
      <c r="P22" s="13">
        <v>0.82299999999999995</v>
      </c>
      <c r="Q22" s="14">
        <v>0.40179999999999999</v>
      </c>
      <c r="R22" s="12">
        <v>0.78149999999999997</v>
      </c>
    </row>
    <row r="23" spans="6:18" x14ac:dyDescent="0.25">
      <c r="F23" s="33">
        <v>18</v>
      </c>
      <c r="G23" s="13">
        <v>0.84240000000000004</v>
      </c>
      <c r="H23" s="14">
        <v>0.80410000000000004</v>
      </c>
      <c r="I23" s="12">
        <v>0.82920000000000005</v>
      </c>
      <c r="J23" s="13">
        <v>0.8286</v>
      </c>
      <c r="K23" s="14">
        <v>0.30520000000000003</v>
      </c>
      <c r="L23" s="12">
        <v>0.79749999999999999</v>
      </c>
      <c r="M23" s="13">
        <v>0.78120000000000001</v>
      </c>
      <c r="N23" s="14">
        <v>0.64239999999999997</v>
      </c>
      <c r="O23" s="12">
        <v>0.75029999999999997</v>
      </c>
      <c r="P23" s="13">
        <v>0.80649999999999999</v>
      </c>
      <c r="Q23" s="14">
        <v>0.35360000000000003</v>
      </c>
      <c r="R23" s="12">
        <v>0.76329999999999998</v>
      </c>
    </row>
    <row r="24" spans="6:18" x14ac:dyDescent="0.25">
      <c r="F24" s="33">
        <v>19</v>
      </c>
      <c r="G24" s="13">
        <v>0.83409999999999995</v>
      </c>
      <c r="H24" s="14">
        <v>0.7923</v>
      </c>
      <c r="I24" s="12">
        <v>0.82069999999999999</v>
      </c>
      <c r="J24" s="13">
        <v>0.81889999999999996</v>
      </c>
      <c r="K24" s="14">
        <v>0.28620000000000001</v>
      </c>
      <c r="L24" s="12">
        <v>0.79069999999999996</v>
      </c>
      <c r="M24" s="13">
        <v>0.77659999999999996</v>
      </c>
      <c r="N24" s="14">
        <v>0.57750000000000001</v>
      </c>
      <c r="O24" s="12">
        <v>0.74280000000000002</v>
      </c>
      <c r="P24" s="13">
        <v>0.79330000000000001</v>
      </c>
      <c r="Q24" s="14">
        <v>0.32750000000000001</v>
      </c>
      <c r="R24" s="12">
        <v>0.74319999999999997</v>
      </c>
    </row>
    <row r="25" spans="6:18" x14ac:dyDescent="0.25">
      <c r="F25" s="33">
        <v>20</v>
      </c>
      <c r="G25" s="13">
        <v>0.81579999999999997</v>
      </c>
      <c r="H25" s="14">
        <v>0.77759999999999996</v>
      </c>
      <c r="I25" s="12">
        <v>0.80220000000000002</v>
      </c>
      <c r="J25" s="13">
        <v>0.80810000000000004</v>
      </c>
      <c r="K25" s="14">
        <v>0.2752</v>
      </c>
      <c r="L25" s="12">
        <v>0.78190000000000004</v>
      </c>
      <c r="M25" s="13">
        <v>0.76970000000000005</v>
      </c>
      <c r="N25" s="14">
        <v>0.50729999999999997</v>
      </c>
      <c r="O25" s="12">
        <v>0.73519999999999996</v>
      </c>
      <c r="P25" s="13">
        <v>0.78090000000000004</v>
      </c>
      <c r="Q25" s="14">
        <v>0.3155</v>
      </c>
      <c r="R25" s="12">
        <v>0.72060000000000002</v>
      </c>
    </row>
    <row r="26" spans="6:18" x14ac:dyDescent="0.25">
      <c r="F26" s="33">
        <v>21</v>
      </c>
      <c r="G26" s="13">
        <v>0.79720000000000002</v>
      </c>
      <c r="H26" s="14">
        <v>0.76590000000000003</v>
      </c>
      <c r="I26" s="12">
        <v>0.78410000000000002</v>
      </c>
      <c r="J26" s="13">
        <v>0.79649999999999999</v>
      </c>
      <c r="K26" s="14">
        <v>0.26919999999999999</v>
      </c>
      <c r="L26" s="12">
        <v>0.76939999999999997</v>
      </c>
      <c r="M26" s="13">
        <v>0.76190000000000002</v>
      </c>
      <c r="N26" s="14">
        <v>0.44</v>
      </c>
      <c r="O26" s="12">
        <v>0.72670000000000001</v>
      </c>
      <c r="P26" s="13">
        <v>0.76680000000000004</v>
      </c>
      <c r="Q26" s="14">
        <v>0.3085</v>
      </c>
      <c r="R26" s="12">
        <v>0.6895</v>
      </c>
    </row>
    <row r="27" spans="6:18" x14ac:dyDescent="0.25">
      <c r="F27" s="33">
        <v>22</v>
      </c>
      <c r="G27" s="13">
        <v>0.77790000000000004</v>
      </c>
      <c r="H27" s="14">
        <v>0.74539999999999995</v>
      </c>
      <c r="I27" s="12">
        <v>0.77</v>
      </c>
      <c r="J27" s="13">
        <v>0.78090000000000004</v>
      </c>
      <c r="K27" s="14">
        <v>0.26319999999999999</v>
      </c>
      <c r="L27" s="12">
        <v>0.75509999999999999</v>
      </c>
      <c r="M27" s="13">
        <v>0.75190000000000001</v>
      </c>
      <c r="N27" s="14">
        <v>0.38950000000000001</v>
      </c>
      <c r="O27" s="12">
        <v>0.71789999999999998</v>
      </c>
      <c r="P27" s="13">
        <v>0.74839999999999995</v>
      </c>
      <c r="Q27" s="14">
        <v>0.30549999999999999</v>
      </c>
      <c r="R27" s="12">
        <v>0.64710000000000001</v>
      </c>
    </row>
    <row r="28" spans="6:18" x14ac:dyDescent="0.25">
      <c r="F28" s="33">
        <v>23</v>
      </c>
      <c r="G28" s="13">
        <v>0.75639999999999996</v>
      </c>
      <c r="H28" s="14">
        <v>0.73</v>
      </c>
      <c r="I28" s="12">
        <v>0.75209999999999999</v>
      </c>
      <c r="J28" s="13">
        <v>0.76319999999999999</v>
      </c>
      <c r="K28" s="14">
        <v>0.2606</v>
      </c>
      <c r="L28" s="12">
        <v>0.73309999999999997</v>
      </c>
      <c r="M28" s="13">
        <v>0.74060000000000004</v>
      </c>
      <c r="N28" s="14">
        <v>0.36609999999999998</v>
      </c>
      <c r="O28" s="12">
        <v>0.70320000000000005</v>
      </c>
      <c r="P28" s="13">
        <v>0.7218</v>
      </c>
      <c r="Q28" s="14">
        <v>0.30430000000000001</v>
      </c>
      <c r="R28" s="12">
        <v>0.59640000000000004</v>
      </c>
    </row>
    <row r="29" spans="6:18" x14ac:dyDescent="0.25">
      <c r="F29" s="34">
        <v>24</v>
      </c>
      <c r="G29" s="15">
        <v>0.72519999999999996</v>
      </c>
      <c r="H29" s="16">
        <v>0.70750000000000002</v>
      </c>
      <c r="I29" s="17">
        <v>0.72670000000000001</v>
      </c>
      <c r="J29" s="15">
        <v>0.74160000000000004</v>
      </c>
      <c r="K29" s="16">
        <v>0.25829999999999997</v>
      </c>
      <c r="L29" s="17">
        <v>0.70899999999999996</v>
      </c>
      <c r="M29" s="15">
        <v>0.7258</v>
      </c>
      <c r="N29" s="16">
        <v>0.35149999999999998</v>
      </c>
      <c r="O29" s="17">
        <v>0.68589999999999995</v>
      </c>
      <c r="P29" s="15">
        <v>0.68310000000000004</v>
      </c>
      <c r="Q29" s="16">
        <v>0.3049</v>
      </c>
      <c r="R29" s="17">
        <v>0.54330000000000001</v>
      </c>
    </row>
  </sheetData>
  <mergeCells count="4">
    <mergeCell ref="P5:R5"/>
    <mergeCell ref="G5:I5"/>
    <mergeCell ref="J5:L5"/>
    <mergeCell ref="M5:O5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D758D-ACC8-4FD1-986A-33B1309BEC81}">
  <dimension ref="A2:AG7"/>
  <sheetViews>
    <sheetView workbookViewId="0">
      <selection activeCell="F5" sqref="F5:I6"/>
    </sheetView>
  </sheetViews>
  <sheetFormatPr defaultRowHeight="15" x14ac:dyDescent="0.25"/>
  <cols>
    <col min="1" max="1" width="25.7109375" customWidth="1"/>
  </cols>
  <sheetData>
    <row r="2" spans="1:33" ht="15.75" x14ac:dyDescent="0.25">
      <c r="B2" s="4" t="s">
        <v>12</v>
      </c>
      <c r="C2" s="9" t="s">
        <v>14</v>
      </c>
    </row>
    <row r="5" spans="1:33" x14ac:dyDescent="0.25">
      <c r="A5" t="s">
        <v>96</v>
      </c>
      <c r="B5" s="45">
        <v>0</v>
      </c>
      <c r="C5" s="46"/>
      <c r="D5" s="46"/>
      <c r="E5" s="47"/>
      <c r="F5" s="45">
        <v>0.1</v>
      </c>
      <c r="G5" s="46"/>
      <c r="H5" s="46"/>
      <c r="I5" s="47"/>
      <c r="J5" s="45">
        <v>0.5</v>
      </c>
      <c r="K5" s="46"/>
      <c r="L5" s="46"/>
      <c r="M5" s="47"/>
      <c r="N5" s="45">
        <v>1</v>
      </c>
      <c r="O5" s="46"/>
      <c r="P5" s="46"/>
      <c r="Q5" s="47"/>
      <c r="R5" s="45">
        <v>2.5</v>
      </c>
      <c r="S5" s="46"/>
      <c r="T5" s="47"/>
      <c r="U5" s="45">
        <v>5</v>
      </c>
      <c r="V5" s="46"/>
      <c r="W5" s="46"/>
      <c r="X5" s="47"/>
      <c r="Y5" s="45">
        <v>10</v>
      </c>
      <c r="Z5" s="46"/>
      <c r="AA5" s="47"/>
      <c r="AB5" s="45">
        <v>20</v>
      </c>
      <c r="AC5" s="46"/>
      <c r="AD5" s="47"/>
      <c r="AE5" s="45">
        <v>55</v>
      </c>
      <c r="AF5" s="46"/>
      <c r="AG5" s="47"/>
    </row>
    <row r="6" spans="1:33" x14ac:dyDescent="0.25">
      <c r="A6" t="s">
        <v>9</v>
      </c>
      <c r="B6" s="36">
        <v>90</v>
      </c>
      <c r="C6" s="30">
        <v>122</v>
      </c>
      <c r="D6" s="30">
        <v>115</v>
      </c>
      <c r="E6" s="37">
        <v>90</v>
      </c>
      <c r="F6" s="36">
        <v>126.2869</v>
      </c>
      <c r="G6" s="30">
        <v>119.3599</v>
      </c>
      <c r="H6" s="30">
        <v>88.200879999999998</v>
      </c>
      <c r="I6" s="37">
        <v>96.785060000000001</v>
      </c>
      <c r="J6" s="36">
        <v>169.0035</v>
      </c>
      <c r="K6" s="30">
        <v>167.61349999999999</v>
      </c>
      <c r="L6" s="30">
        <v>249.12309999999999</v>
      </c>
      <c r="M6" s="37">
        <v>270.4126</v>
      </c>
      <c r="N6" s="36">
        <v>332.59917000000002</v>
      </c>
      <c r="O6" s="30">
        <v>470.18430999999998</v>
      </c>
      <c r="P6" s="30">
        <v>328.29566</v>
      </c>
      <c r="Q6" s="37">
        <v>386.38864999999998</v>
      </c>
      <c r="R6" s="36">
        <v>490.68804</v>
      </c>
      <c r="S6" s="30">
        <v>378.03865000000002</v>
      </c>
      <c r="T6" s="37">
        <v>392.26974000000001</v>
      </c>
      <c r="U6" s="36">
        <v>371.39604000000003</v>
      </c>
      <c r="V6" s="30">
        <v>439.41117000000003</v>
      </c>
      <c r="W6" s="30">
        <v>359.28478000000001</v>
      </c>
      <c r="X6" s="37">
        <v>458.45504</v>
      </c>
      <c r="Y6" s="36">
        <v>367.87759999999997</v>
      </c>
      <c r="Z6" s="30">
        <v>429.75110000000001</v>
      </c>
      <c r="AA6" s="37">
        <v>398.81434999999999</v>
      </c>
      <c r="AB6" s="36">
        <v>384.13459999999998</v>
      </c>
      <c r="AC6" s="30">
        <v>440.37860000000001</v>
      </c>
      <c r="AD6" s="37">
        <v>412.25659999999999</v>
      </c>
      <c r="AE6" s="36">
        <v>422.9957</v>
      </c>
      <c r="AF6" s="30">
        <v>434.4889</v>
      </c>
      <c r="AG6" s="37">
        <v>428.7423</v>
      </c>
    </row>
    <row r="7" spans="1:33" x14ac:dyDescent="0.25">
      <c r="A7" t="s">
        <v>8</v>
      </c>
    </row>
  </sheetData>
  <mergeCells count="9">
    <mergeCell ref="U5:X5"/>
    <mergeCell ref="Y5:AA5"/>
    <mergeCell ref="AB5:AD5"/>
    <mergeCell ref="AE5:AG5"/>
    <mergeCell ref="B5:E5"/>
    <mergeCell ref="F5:I5"/>
    <mergeCell ref="J5:M5"/>
    <mergeCell ref="N5:Q5"/>
    <mergeCell ref="R5:T5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F7140-0BEB-44F0-AF48-791F75CC6AA3}">
  <dimension ref="G2:S29"/>
  <sheetViews>
    <sheetView workbookViewId="0">
      <selection activeCell="F19" sqref="F19"/>
    </sheetView>
  </sheetViews>
  <sheetFormatPr defaultRowHeight="15" x14ac:dyDescent="0.25"/>
  <sheetData>
    <row r="2" spans="7:19" x14ac:dyDescent="0.25">
      <c r="G2" t="s">
        <v>135</v>
      </c>
    </row>
    <row r="5" spans="7:19" x14ac:dyDescent="0.25">
      <c r="G5" s="32" t="s">
        <v>24</v>
      </c>
      <c r="H5" s="59" t="s">
        <v>79</v>
      </c>
      <c r="I5" s="60"/>
      <c r="J5" s="61"/>
      <c r="K5" s="59" t="s">
        <v>80</v>
      </c>
      <c r="L5" s="60"/>
      <c r="M5" s="61"/>
      <c r="N5" s="59" t="s">
        <v>81</v>
      </c>
      <c r="O5" s="60"/>
      <c r="P5" s="61"/>
      <c r="Q5" s="59" t="s">
        <v>82</v>
      </c>
      <c r="R5" s="60"/>
      <c r="S5" s="61"/>
    </row>
    <row r="6" spans="7:19" x14ac:dyDescent="0.25">
      <c r="G6" s="33">
        <v>1</v>
      </c>
      <c r="H6" s="20">
        <v>9.69E-2</v>
      </c>
      <c r="I6" s="21">
        <v>9.8100000000000007E-2</v>
      </c>
      <c r="J6" s="22">
        <v>0.1051</v>
      </c>
      <c r="K6" s="20">
        <v>9.8199999999999996E-2</v>
      </c>
      <c r="L6" s="21">
        <v>9.7600000000000006E-2</v>
      </c>
      <c r="M6" s="22">
        <v>9.9400000000000002E-2</v>
      </c>
      <c r="N6" s="20">
        <v>0.1009</v>
      </c>
      <c r="O6" s="21">
        <v>0.1003</v>
      </c>
      <c r="P6" s="22">
        <v>9.7600000000000006E-2</v>
      </c>
      <c r="Q6" s="20">
        <v>0.1004</v>
      </c>
      <c r="R6" s="21">
        <v>9.7299999999999998E-2</v>
      </c>
      <c r="S6" s="22">
        <v>9.4899999999999998E-2</v>
      </c>
    </row>
    <row r="7" spans="7:19" x14ac:dyDescent="0.25">
      <c r="G7" s="33">
        <v>2</v>
      </c>
      <c r="H7" s="20">
        <v>9.7900000000000001E-2</v>
      </c>
      <c r="I7" s="21">
        <v>0.1</v>
      </c>
      <c r="J7" s="22">
        <v>0.1061</v>
      </c>
      <c r="K7" s="20">
        <v>9.9900000000000003E-2</v>
      </c>
      <c r="L7" s="21">
        <v>9.8799999999999999E-2</v>
      </c>
      <c r="M7" s="22">
        <v>9.9299999999999999E-2</v>
      </c>
      <c r="N7" s="20">
        <v>0.1</v>
      </c>
      <c r="O7" s="21">
        <v>9.9500000000000005E-2</v>
      </c>
      <c r="P7" s="22">
        <v>9.7600000000000006E-2</v>
      </c>
      <c r="Q7" s="20">
        <v>0.10050000000000001</v>
      </c>
      <c r="R7" s="21">
        <v>9.7500000000000003E-2</v>
      </c>
      <c r="S7" s="22">
        <v>9.7100000000000006E-2</v>
      </c>
    </row>
    <row r="8" spans="7:19" x14ac:dyDescent="0.25">
      <c r="G8" s="33">
        <v>3</v>
      </c>
      <c r="H8" s="20">
        <v>0.1038</v>
      </c>
      <c r="I8" s="21">
        <v>0.1077</v>
      </c>
      <c r="J8" s="22">
        <v>0.1134</v>
      </c>
      <c r="K8" s="20">
        <v>0.10639999999999999</v>
      </c>
      <c r="L8" s="21">
        <v>0.1065</v>
      </c>
      <c r="M8" s="22">
        <v>0.10539999999999999</v>
      </c>
      <c r="N8" s="20">
        <v>0.10440000000000001</v>
      </c>
      <c r="O8" s="21">
        <v>0.104</v>
      </c>
      <c r="P8" s="22">
        <v>0.1011</v>
      </c>
      <c r="Q8" s="20">
        <v>0.11</v>
      </c>
      <c r="R8" s="21">
        <v>0.1065</v>
      </c>
      <c r="S8" s="22">
        <v>0.1066</v>
      </c>
    </row>
    <row r="9" spans="7:19" x14ac:dyDescent="0.25">
      <c r="G9" s="33">
        <v>4</v>
      </c>
      <c r="H9" s="20">
        <v>0.111</v>
      </c>
      <c r="I9" s="21">
        <v>0.1138</v>
      </c>
      <c r="J9" s="22">
        <v>0.1188</v>
      </c>
      <c r="K9" s="20">
        <v>0.11210000000000001</v>
      </c>
      <c r="L9" s="21">
        <v>0.1137</v>
      </c>
      <c r="M9" s="22">
        <v>0.1105</v>
      </c>
      <c r="N9" s="20">
        <v>0.1076</v>
      </c>
      <c r="O9" s="21">
        <v>0.1096</v>
      </c>
      <c r="P9" s="22">
        <v>0.1055</v>
      </c>
      <c r="Q9" s="20">
        <v>0.1246</v>
      </c>
      <c r="R9" s="21">
        <v>0.11990000000000001</v>
      </c>
      <c r="S9" s="22">
        <v>0.1195</v>
      </c>
    </row>
    <row r="10" spans="7:19" x14ac:dyDescent="0.25">
      <c r="G10" s="33">
        <v>5</v>
      </c>
      <c r="H10" s="20">
        <v>0.1255</v>
      </c>
      <c r="I10" s="21">
        <v>0.12939999999999999</v>
      </c>
      <c r="J10" s="22">
        <v>0.1303</v>
      </c>
      <c r="K10" s="20">
        <v>0.125</v>
      </c>
      <c r="L10" s="21">
        <v>0.1263</v>
      </c>
      <c r="M10" s="22">
        <v>0.1207</v>
      </c>
      <c r="N10" s="20">
        <v>0.1166</v>
      </c>
      <c r="O10" s="21">
        <v>0.121</v>
      </c>
      <c r="P10" s="22">
        <v>0.11219999999999999</v>
      </c>
      <c r="Q10" s="20">
        <v>0.1739</v>
      </c>
      <c r="R10" s="21">
        <v>0.16520000000000001</v>
      </c>
      <c r="S10" s="22">
        <v>0.16700000000000001</v>
      </c>
    </row>
    <row r="11" spans="7:19" x14ac:dyDescent="0.25">
      <c r="G11" s="33">
        <v>6</v>
      </c>
      <c r="H11" s="20">
        <v>0.14899999999999999</v>
      </c>
      <c r="I11" s="21">
        <v>0.15260000000000001</v>
      </c>
      <c r="J11" s="22">
        <v>0.1542</v>
      </c>
      <c r="K11" s="20">
        <v>0.14460000000000001</v>
      </c>
      <c r="L11" s="21">
        <v>0.1497</v>
      </c>
      <c r="M11" s="22">
        <v>0.14269999999999999</v>
      </c>
      <c r="N11" s="20">
        <v>0.1305</v>
      </c>
      <c r="O11" s="21">
        <v>0.13980000000000001</v>
      </c>
      <c r="P11" s="22">
        <v>0.13020000000000001</v>
      </c>
      <c r="Q11" s="20">
        <v>0.26029999999999998</v>
      </c>
      <c r="R11" s="21">
        <v>0.24349999999999999</v>
      </c>
      <c r="S11" s="22">
        <v>0.25490000000000002</v>
      </c>
    </row>
    <row r="12" spans="7:19" x14ac:dyDescent="0.25">
      <c r="G12" s="33">
        <v>7</v>
      </c>
      <c r="H12" s="20">
        <v>0.17630000000000001</v>
      </c>
      <c r="I12" s="21">
        <v>0.1772</v>
      </c>
      <c r="J12" s="22">
        <v>0.1857</v>
      </c>
      <c r="K12" s="20">
        <v>0.16739999999999999</v>
      </c>
      <c r="L12" s="21">
        <v>0.17169999999999999</v>
      </c>
      <c r="M12" s="22">
        <v>0.16889999999999999</v>
      </c>
      <c r="N12" s="20">
        <v>0.15040000000000001</v>
      </c>
      <c r="O12" s="21">
        <v>0.15989999999999999</v>
      </c>
      <c r="P12" s="22">
        <v>0.15290000000000001</v>
      </c>
      <c r="Q12" s="20">
        <v>0.33410000000000001</v>
      </c>
      <c r="R12" s="21">
        <v>0.31879999999999997</v>
      </c>
      <c r="S12" s="22">
        <v>0.32840000000000003</v>
      </c>
    </row>
    <row r="13" spans="7:19" x14ac:dyDescent="0.25">
      <c r="G13" s="33">
        <v>8</v>
      </c>
      <c r="H13" s="20">
        <v>0.1986</v>
      </c>
      <c r="I13" s="21">
        <v>0.1966</v>
      </c>
      <c r="J13" s="22">
        <v>0.2114</v>
      </c>
      <c r="K13" s="20">
        <v>0.18870000000000001</v>
      </c>
      <c r="L13" s="21">
        <v>0.1918</v>
      </c>
      <c r="M13" s="22">
        <v>0.19320000000000001</v>
      </c>
      <c r="N13" s="20">
        <v>0.16839999999999999</v>
      </c>
      <c r="O13" s="21">
        <v>0.17560000000000001</v>
      </c>
      <c r="P13" s="22">
        <v>0.17460000000000001</v>
      </c>
      <c r="Q13" s="20">
        <v>0.38229999999999997</v>
      </c>
      <c r="R13" s="21">
        <v>0.37409999999999999</v>
      </c>
      <c r="S13" s="22">
        <v>0.37680000000000002</v>
      </c>
    </row>
    <row r="14" spans="7:19" x14ac:dyDescent="0.25">
      <c r="G14" s="33">
        <v>9</v>
      </c>
      <c r="H14" s="20">
        <v>0.2185</v>
      </c>
      <c r="I14" s="21">
        <v>0.21379999999999999</v>
      </c>
      <c r="J14" s="22">
        <v>0.23369999999999999</v>
      </c>
      <c r="K14" s="20">
        <v>0.20749999999999999</v>
      </c>
      <c r="L14" s="21">
        <v>0.2079</v>
      </c>
      <c r="M14" s="22">
        <v>0.2137</v>
      </c>
      <c r="N14" s="20">
        <v>0.18720000000000001</v>
      </c>
      <c r="O14" s="21">
        <v>0.19120000000000001</v>
      </c>
      <c r="P14" s="22">
        <v>0.19289999999999999</v>
      </c>
      <c r="Q14" s="20">
        <v>0.42070000000000002</v>
      </c>
      <c r="R14" s="21">
        <v>0.4083</v>
      </c>
      <c r="S14" s="22">
        <v>0.4123</v>
      </c>
    </row>
    <row r="15" spans="7:19" x14ac:dyDescent="0.25">
      <c r="G15" s="33">
        <v>10</v>
      </c>
      <c r="H15" s="20">
        <v>0.23280000000000001</v>
      </c>
      <c r="I15" s="21">
        <v>0.22570000000000001</v>
      </c>
      <c r="J15" s="22">
        <v>0.25280000000000002</v>
      </c>
      <c r="K15" s="20">
        <v>0.22259999999999999</v>
      </c>
      <c r="L15" s="21">
        <v>0.21940000000000001</v>
      </c>
      <c r="M15" s="22">
        <v>0.23069999999999999</v>
      </c>
      <c r="N15" s="20">
        <v>0.19900000000000001</v>
      </c>
      <c r="O15" s="21">
        <v>0.20080000000000001</v>
      </c>
      <c r="P15" s="22">
        <v>0.20660000000000001</v>
      </c>
      <c r="Q15" s="20">
        <v>0.45200000000000001</v>
      </c>
      <c r="R15" s="21">
        <v>0.43790000000000001</v>
      </c>
      <c r="S15" s="22">
        <v>0.4425</v>
      </c>
    </row>
    <row r="16" spans="7:19" x14ac:dyDescent="0.25">
      <c r="G16" s="33">
        <v>11</v>
      </c>
      <c r="H16" s="20">
        <v>0.24329999999999999</v>
      </c>
      <c r="I16" s="21">
        <v>0.23480000000000001</v>
      </c>
      <c r="J16" s="22">
        <v>0.26519999999999999</v>
      </c>
      <c r="K16" s="20">
        <v>0.23369999999999999</v>
      </c>
      <c r="L16" s="21">
        <v>0.22969999999999999</v>
      </c>
      <c r="M16" s="22">
        <v>0.2424</v>
      </c>
      <c r="N16" s="20">
        <v>0.20580000000000001</v>
      </c>
      <c r="O16" s="21">
        <v>0.20680000000000001</v>
      </c>
      <c r="P16" s="22">
        <v>0.217</v>
      </c>
      <c r="Q16" s="20">
        <v>0.47860000000000003</v>
      </c>
      <c r="R16" s="21">
        <v>0.4622</v>
      </c>
      <c r="S16" s="22">
        <v>0.47070000000000001</v>
      </c>
    </row>
    <row r="17" spans="7:19" x14ac:dyDescent="0.25">
      <c r="G17" s="33">
        <v>12</v>
      </c>
      <c r="H17" s="20">
        <v>0.25480000000000003</v>
      </c>
      <c r="I17" s="21">
        <v>0.24460000000000001</v>
      </c>
      <c r="J17" s="22">
        <v>0.27460000000000001</v>
      </c>
      <c r="K17" s="20">
        <v>0.24310000000000001</v>
      </c>
      <c r="L17" s="21">
        <v>0.23769999999999999</v>
      </c>
      <c r="M17" s="22">
        <v>0.25140000000000001</v>
      </c>
      <c r="N17" s="20">
        <v>0.21129999999999999</v>
      </c>
      <c r="O17" s="21">
        <v>0.21160000000000001</v>
      </c>
      <c r="P17" s="22">
        <v>0.2213</v>
      </c>
      <c r="Q17" s="20">
        <v>0.49990000000000001</v>
      </c>
      <c r="R17" s="21">
        <v>0.48909999999999998</v>
      </c>
      <c r="S17" s="22">
        <v>0.49280000000000002</v>
      </c>
    </row>
    <row r="18" spans="7:19" x14ac:dyDescent="0.25">
      <c r="G18" s="33">
        <v>13</v>
      </c>
      <c r="H18" s="20">
        <v>0.2601</v>
      </c>
      <c r="I18" s="21">
        <v>0.2505</v>
      </c>
      <c r="J18" s="22">
        <v>0.28239999999999998</v>
      </c>
      <c r="K18" s="20">
        <v>0.25030000000000002</v>
      </c>
      <c r="L18" s="21">
        <v>0.24229999999999999</v>
      </c>
      <c r="M18" s="22">
        <v>0.25900000000000001</v>
      </c>
      <c r="N18" s="20">
        <v>0.21279999999999999</v>
      </c>
      <c r="O18" s="21">
        <v>0.21110000000000001</v>
      </c>
      <c r="P18" s="22">
        <v>0.223</v>
      </c>
      <c r="Q18" s="20">
        <v>0.51559999999999995</v>
      </c>
      <c r="R18" s="21">
        <v>0.50900000000000001</v>
      </c>
      <c r="S18" s="22">
        <v>0.5111</v>
      </c>
    </row>
    <row r="19" spans="7:19" x14ac:dyDescent="0.25">
      <c r="G19" s="33">
        <v>14</v>
      </c>
      <c r="H19" s="20">
        <v>0.26540000000000002</v>
      </c>
      <c r="I19" s="21">
        <v>0.25440000000000002</v>
      </c>
      <c r="J19" s="22">
        <v>0.28720000000000001</v>
      </c>
      <c r="K19" s="20">
        <v>0.25290000000000001</v>
      </c>
      <c r="L19" s="21">
        <v>0.2452</v>
      </c>
      <c r="M19" s="22">
        <v>0.26200000000000001</v>
      </c>
      <c r="N19" s="20">
        <v>0.2084</v>
      </c>
      <c r="O19" s="21">
        <v>0.21</v>
      </c>
      <c r="P19" s="22">
        <v>0.22020000000000001</v>
      </c>
      <c r="Q19" s="20">
        <v>0.5282</v>
      </c>
      <c r="R19" s="21">
        <v>0.5252</v>
      </c>
      <c r="S19" s="22">
        <v>0.52769999999999995</v>
      </c>
    </row>
    <row r="20" spans="7:19" x14ac:dyDescent="0.25">
      <c r="G20" s="33">
        <v>15</v>
      </c>
      <c r="H20" s="20">
        <v>0.27179999999999999</v>
      </c>
      <c r="I20" s="21">
        <v>0.25819999999999999</v>
      </c>
      <c r="J20" s="22">
        <v>0.29199999999999998</v>
      </c>
      <c r="K20" s="20">
        <v>0.25469999999999998</v>
      </c>
      <c r="L20" s="21">
        <v>0.2457</v>
      </c>
      <c r="M20" s="22">
        <v>0.26479999999999998</v>
      </c>
      <c r="N20" s="20">
        <v>0.20349999999999999</v>
      </c>
      <c r="O20" s="21">
        <v>0.2049</v>
      </c>
      <c r="P20" s="22">
        <v>0.2165</v>
      </c>
      <c r="Q20" s="20">
        <v>0.53859999999999997</v>
      </c>
      <c r="R20" s="21">
        <v>0.53620000000000001</v>
      </c>
      <c r="S20" s="22">
        <v>0.53859999999999997</v>
      </c>
    </row>
    <row r="21" spans="7:19" x14ac:dyDescent="0.25">
      <c r="G21" s="33">
        <v>16</v>
      </c>
      <c r="H21" s="20">
        <v>0.27029999999999998</v>
      </c>
      <c r="I21" s="21">
        <v>0.26029999999999998</v>
      </c>
      <c r="J21" s="22">
        <v>0.29210000000000003</v>
      </c>
      <c r="K21" s="20">
        <v>0.25419999999999998</v>
      </c>
      <c r="L21" s="21">
        <v>0.24640000000000001</v>
      </c>
      <c r="M21" s="22">
        <v>0.26229999999999998</v>
      </c>
      <c r="N21" s="20">
        <v>0.1983</v>
      </c>
      <c r="O21" s="21">
        <v>0.20050000000000001</v>
      </c>
      <c r="P21" s="22">
        <v>0.2109</v>
      </c>
      <c r="Q21" s="20">
        <v>0.54620000000000002</v>
      </c>
      <c r="R21" s="21">
        <v>0.54500000000000004</v>
      </c>
      <c r="S21" s="22">
        <v>0.5454</v>
      </c>
    </row>
    <row r="22" spans="7:19" x14ac:dyDescent="0.25">
      <c r="G22" s="33">
        <v>17</v>
      </c>
      <c r="H22" s="20">
        <v>0.2712</v>
      </c>
      <c r="I22" s="21">
        <v>0.25950000000000001</v>
      </c>
      <c r="J22" s="22">
        <v>0.29299999999999998</v>
      </c>
      <c r="K22" s="20">
        <v>0.25130000000000002</v>
      </c>
      <c r="L22" s="21">
        <v>0.24340000000000001</v>
      </c>
      <c r="M22" s="22">
        <v>0.25929999999999997</v>
      </c>
      <c r="N22" s="20">
        <v>0.1908</v>
      </c>
      <c r="O22" s="21">
        <v>0.1951</v>
      </c>
      <c r="P22" s="22">
        <v>0.2034</v>
      </c>
      <c r="Q22" s="20">
        <v>0.55459999999999998</v>
      </c>
      <c r="R22" s="21">
        <v>0.55110000000000003</v>
      </c>
      <c r="S22" s="22">
        <v>0.55589999999999995</v>
      </c>
    </row>
    <row r="23" spans="7:19" x14ac:dyDescent="0.25">
      <c r="G23" s="33">
        <v>18</v>
      </c>
      <c r="H23" s="20">
        <v>0.27089999999999997</v>
      </c>
      <c r="I23" s="21">
        <v>0.26100000000000001</v>
      </c>
      <c r="J23" s="22">
        <v>0.29249999999999998</v>
      </c>
      <c r="K23" s="20">
        <v>0.2472</v>
      </c>
      <c r="L23" s="21">
        <v>0.24199999999999999</v>
      </c>
      <c r="M23" s="22">
        <v>0.25540000000000002</v>
      </c>
      <c r="N23" s="20">
        <v>0.1832</v>
      </c>
      <c r="O23" s="21">
        <v>0.18959999999999999</v>
      </c>
      <c r="P23" s="22">
        <v>0.19689999999999999</v>
      </c>
      <c r="Q23" s="20">
        <v>0.56310000000000004</v>
      </c>
      <c r="R23" s="21">
        <v>0.55959999999999999</v>
      </c>
      <c r="S23" s="22">
        <v>0.56330000000000002</v>
      </c>
    </row>
    <row r="24" spans="7:19" x14ac:dyDescent="0.25">
      <c r="G24" s="33">
        <v>19</v>
      </c>
      <c r="H24" s="20">
        <v>0.2712</v>
      </c>
      <c r="I24" s="21">
        <v>0.26</v>
      </c>
      <c r="J24" s="22">
        <v>0.29220000000000002</v>
      </c>
      <c r="K24" s="20">
        <v>0.24360000000000001</v>
      </c>
      <c r="L24" s="21">
        <v>0.2384</v>
      </c>
      <c r="M24" s="22">
        <v>0.25209999999999999</v>
      </c>
      <c r="N24" s="20">
        <v>0.17480000000000001</v>
      </c>
      <c r="O24" s="21">
        <v>0.18459999999999999</v>
      </c>
      <c r="P24" s="22">
        <v>0.18809999999999999</v>
      </c>
      <c r="Q24" s="20">
        <v>0.56920000000000004</v>
      </c>
      <c r="R24" s="21">
        <v>0.5645</v>
      </c>
      <c r="S24" s="22">
        <v>0.5706</v>
      </c>
    </row>
    <row r="25" spans="7:19" x14ac:dyDescent="0.25">
      <c r="G25" s="33">
        <v>20</v>
      </c>
      <c r="H25" s="20">
        <v>0.26869999999999999</v>
      </c>
      <c r="I25" s="21">
        <v>0.25950000000000001</v>
      </c>
      <c r="J25" s="22">
        <v>0.2888</v>
      </c>
      <c r="K25" s="20">
        <v>0.23799999999999999</v>
      </c>
      <c r="L25" s="21">
        <v>0.23530000000000001</v>
      </c>
      <c r="M25" s="22">
        <v>0.24640000000000001</v>
      </c>
      <c r="N25" s="20">
        <v>0.16600000000000001</v>
      </c>
      <c r="O25" s="21">
        <v>0.1787</v>
      </c>
      <c r="P25" s="22">
        <v>0.18060000000000001</v>
      </c>
      <c r="Q25" s="20">
        <v>0.57479999999999998</v>
      </c>
      <c r="R25" s="21">
        <v>0.57299999999999995</v>
      </c>
      <c r="S25" s="22">
        <v>0.57599999999999996</v>
      </c>
    </row>
    <row r="26" spans="7:19" x14ac:dyDescent="0.25">
      <c r="G26" s="33">
        <v>21</v>
      </c>
      <c r="H26" s="20">
        <v>0.26319999999999999</v>
      </c>
      <c r="I26" s="21">
        <v>0.2555</v>
      </c>
      <c r="J26" s="22">
        <v>0.2853</v>
      </c>
      <c r="K26" s="20">
        <v>0.22700000000000001</v>
      </c>
      <c r="L26" s="21">
        <v>0.22789999999999999</v>
      </c>
      <c r="M26" s="22">
        <v>0.2379</v>
      </c>
      <c r="N26" s="20">
        <v>0.157</v>
      </c>
      <c r="O26" s="21">
        <v>0.1721</v>
      </c>
      <c r="P26" s="22">
        <v>0.17319999999999999</v>
      </c>
      <c r="Q26" s="20">
        <v>0.5766</v>
      </c>
      <c r="R26" s="21">
        <v>0.57310000000000005</v>
      </c>
      <c r="S26" s="22">
        <v>0.58279999999999998</v>
      </c>
    </row>
    <row r="27" spans="7:19" x14ac:dyDescent="0.25">
      <c r="G27" s="33">
        <v>22</v>
      </c>
      <c r="H27" s="20">
        <v>0.25480000000000003</v>
      </c>
      <c r="I27" s="21">
        <v>0.25190000000000001</v>
      </c>
      <c r="J27" s="22">
        <v>0.2802</v>
      </c>
      <c r="K27" s="20">
        <v>0.21890000000000001</v>
      </c>
      <c r="L27" s="21">
        <v>0.2233</v>
      </c>
      <c r="M27" s="22">
        <v>0.22919999999999999</v>
      </c>
      <c r="N27" s="20">
        <v>0.14849999999999999</v>
      </c>
      <c r="O27" s="21">
        <v>0.1668</v>
      </c>
      <c r="P27" s="22">
        <v>0.16370000000000001</v>
      </c>
      <c r="Q27" s="20">
        <v>0.58330000000000004</v>
      </c>
      <c r="R27" s="21">
        <v>0.57999999999999996</v>
      </c>
      <c r="S27" s="22">
        <v>0.58330000000000004</v>
      </c>
    </row>
    <row r="28" spans="7:19" x14ac:dyDescent="0.25">
      <c r="G28" s="33">
        <v>23</v>
      </c>
      <c r="H28" s="20">
        <v>0.25040000000000001</v>
      </c>
      <c r="I28" s="21">
        <v>0.24859999999999999</v>
      </c>
      <c r="J28" s="22">
        <v>0.27179999999999999</v>
      </c>
      <c r="K28" s="20">
        <v>0.20469999999999999</v>
      </c>
      <c r="L28" s="21">
        <v>0.2162</v>
      </c>
      <c r="M28" s="22">
        <v>0.21909999999999999</v>
      </c>
      <c r="N28" s="20">
        <v>0.1409</v>
      </c>
      <c r="O28" s="21">
        <v>0.1605</v>
      </c>
      <c r="P28" s="22">
        <v>0.15709999999999999</v>
      </c>
      <c r="Q28" s="20">
        <v>0.5806</v>
      </c>
      <c r="R28" s="21">
        <v>0.58120000000000005</v>
      </c>
      <c r="S28" s="22">
        <v>0.58499999999999996</v>
      </c>
    </row>
    <row r="29" spans="7:19" x14ac:dyDescent="0.25">
      <c r="G29" s="34">
        <v>24</v>
      </c>
      <c r="H29" s="23">
        <v>0.24</v>
      </c>
      <c r="I29" s="24">
        <v>0.24299999999999999</v>
      </c>
      <c r="J29" s="25">
        <v>0.26200000000000001</v>
      </c>
      <c r="K29" s="23">
        <v>0.19239999999999999</v>
      </c>
      <c r="L29" s="24">
        <v>0.20660000000000001</v>
      </c>
      <c r="M29" s="25">
        <v>0.20760000000000001</v>
      </c>
      <c r="N29" s="23">
        <v>0.1336</v>
      </c>
      <c r="O29" s="24">
        <v>0.15570000000000001</v>
      </c>
      <c r="P29" s="25">
        <v>0.1489</v>
      </c>
      <c r="Q29" s="23">
        <v>0.58189999999999997</v>
      </c>
      <c r="R29" s="24">
        <v>0.58199999999999996</v>
      </c>
      <c r="S29" s="25">
        <v>0.5827</v>
      </c>
    </row>
  </sheetData>
  <mergeCells count="4">
    <mergeCell ref="H5:J5"/>
    <mergeCell ref="K5:M5"/>
    <mergeCell ref="N5:P5"/>
    <mergeCell ref="Q5:S5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3C557-51B0-44E9-875F-16D1986F8997}">
  <dimension ref="H3:X30"/>
  <sheetViews>
    <sheetView workbookViewId="0">
      <selection activeCell="E31" sqref="E31"/>
    </sheetView>
  </sheetViews>
  <sheetFormatPr defaultRowHeight="15" x14ac:dyDescent="0.25"/>
  <sheetData>
    <row r="3" spans="8:24" x14ac:dyDescent="0.25">
      <c r="J3" t="s">
        <v>85</v>
      </c>
    </row>
    <row r="6" spans="8:24" x14ac:dyDescent="0.25">
      <c r="H6" s="32" t="s">
        <v>24</v>
      </c>
      <c r="I6" s="55" t="s">
        <v>84</v>
      </c>
      <c r="J6" s="56"/>
      <c r="K6" s="56"/>
      <c r="L6" s="56"/>
      <c r="M6" s="56"/>
      <c r="N6" s="56"/>
      <c r="O6" s="56"/>
      <c r="P6" s="57"/>
      <c r="Q6" s="55" t="s">
        <v>83</v>
      </c>
      <c r="R6" s="56"/>
      <c r="S6" s="56"/>
      <c r="T6" s="56"/>
      <c r="U6" s="56"/>
      <c r="V6" s="56"/>
      <c r="W6" s="56"/>
      <c r="X6" s="57"/>
    </row>
    <row r="7" spans="8:24" x14ac:dyDescent="0.25">
      <c r="H7" s="33">
        <v>1</v>
      </c>
      <c r="I7" s="13">
        <v>0.1135</v>
      </c>
      <c r="J7" s="14">
        <v>0.113</v>
      </c>
      <c r="K7" s="14">
        <v>0.1172</v>
      </c>
      <c r="L7" s="14">
        <v>0.113</v>
      </c>
      <c r="M7" s="14">
        <v>0.10390000000000001</v>
      </c>
      <c r="N7" s="14">
        <v>0.10050000000000001</v>
      </c>
      <c r="O7" s="14">
        <v>0.1056</v>
      </c>
      <c r="P7" s="12">
        <v>0.1081</v>
      </c>
      <c r="Q7" s="13">
        <v>0.11310000000000001</v>
      </c>
      <c r="R7" s="14">
        <v>0.10979999999999999</v>
      </c>
      <c r="S7" s="14">
        <v>0.1172</v>
      </c>
      <c r="T7" s="14">
        <v>0.1096</v>
      </c>
      <c r="U7" s="14">
        <v>0.1053</v>
      </c>
      <c r="V7" s="14">
        <v>0.10199999999999999</v>
      </c>
      <c r="W7" s="14">
        <v>0.1072</v>
      </c>
      <c r="X7" s="12">
        <v>0.1018</v>
      </c>
    </row>
    <row r="8" spans="8:24" x14ac:dyDescent="0.25">
      <c r="H8" s="33">
        <v>2</v>
      </c>
      <c r="I8" s="13">
        <v>0.1147</v>
      </c>
      <c r="J8" s="14">
        <v>0.1159</v>
      </c>
      <c r="K8" s="14">
        <v>0.1212</v>
      </c>
      <c r="L8" s="14">
        <v>0.1173</v>
      </c>
      <c r="M8" s="14">
        <v>0.10730000000000001</v>
      </c>
      <c r="N8" s="14">
        <v>0.1042</v>
      </c>
      <c r="O8" s="14">
        <v>0.1079</v>
      </c>
      <c r="P8" s="12">
        <v>0.1096</v>
      </c>
      <c r="Q8" s="13">
        <v>0.1145</v>
      </c>
      <c r="R8" s="14">
        <v>0.1129</v>
      </c>
      <c r="S8" s="14">
        <v>0.1201</v>
      </c>
      <c r="T8" s="14">
        <v>0.1123</v>
      </c>
      <c r="U8" s="14">
        <v>0.1062</v>
      </c>
      <c r="V8" s="14">
        <v>0.1052</v>
      </c>
      <c r="W8" s="14">
        <v>0.1082</v>
      </c>
      <c r="X8" s="12">
        <v>0.1038</v>
      </c>
    </row>
    <row r="9" spans="8:24" x14ac:dyDescent="0.25">
      <c r="H9" s="33">
        <v>3</v>
      </c>
      <c r="I9" s="13">
        <v>0.1197</v>
      </c>
      <c r="J9" s="14">
        <v>0.1208</v>
      </c>
      <c r="K9" s="14">
        <v>0.122</v>
      </c>
      <c r="L9" s="14">
        <v>0.1205</v>
      </c>
      <c r="M9" s="14">
        <v>0.11260000000000001</v>
      </c>
      <c r="N9" s="14">
        <v>0.1114</v>
      </c>
      <c r="O9" s="14">
        <v>0.11509999999999999</v>
      </c>
      <c r="P9" s="12">
        <v>0.1154</v>
      </c>
      <c r="Q9" s="13">
        <v>0.1193</v>
      </c>
      <c r="R9" s="14">
        <v>0.1186</v>
      </c>
      <c r="S9" s="14">
        <v>0.1235</v>
      </c>
      <c r="T9" s="14">
        <v>0.11650000000000001</v>
      </c>
      <c r="U9" s="14">
        <v>0.1144</v>
      </c>
      <c r="V9" s="14">
        <v>0.11</v>
      </c>
      <c r="W9" s="14">
        <v>0.1143</v>
      </c>
      <c r="X9" s="12">
        <v>0.111</v>
      </c>
    </row>
    <row r="10" spans="8:24" x14ac:dyDescent="0.25">
      <c r="H10" s="33">
        <v>4</v>
      </c>
      <c r="I10" s="13">
        <v>0.1234</v>
      </c>
      <c r="J10" s="14">
        <v>0.1244</v>
      </c>
      <c r="K10" s="14">
        <v>0.12670000000000001</v>
      </c>
      <c r="L10" s="14">
        <v>0.12509999999999999</v>
      </c>
      <c r="M10" s="14">
        <v>0.1216</v>
      </c>
      <c r="N10" s="14">
        <v>0.11990000000000001</v>
      </c>
      <c r="O10" s="14">
        <v>0.12280000000000001</v>
      </c>
      <c r="P10" s="12">
        <v>0.12189999999999999</v>
      </c>
      <c r="Q10" s="13">
        <v>0.12590000000000001</v>
      </c>
      <c r="R10" s="14">
        <v>0.1241</v>
      </c>
      <c r="S10" s="14">
        <v>0.12889999999999999</v>
      </c>
      <c r="T10" s="14">
        <v>0.1227</v>
      </c>
      <c r="U10" s="14">
        <v>0.12620000000000001</v>
      </c>
      <c r="V10" s="14">
        <v>0.1181</v>
      </c>
      <c r="W10" s="14">
        <v>0.1232</v>
      </c>
      <c r="X10" s="12">
        <v>0.1206</v>
      </c>
    </row>
    <row r="11" spans="8:24" x14ac:dyDescent="0.25">
      <c r="H11" s="33">
        <v>5</v>
      </c>
      <c r="I11" s="13">
        <v>0.1331</v>
      </c>
      <c r="J11" s="14">
        <v>0.1326</v>
      </c>
      <c r="K11" s="14">
        <v>0.1336</v>
      </c>
      <c r="L11" s="14">
        <v>0.13500000000000001</v>
      </c>
      <c r="M11" s="14">
        <v>0.13800000000000001</v>
      </c>
      <c r="N11" s="14">
        <v>0.13150000000000001</v>
      </c>
      <c r="O11" s="14">
        <v>0.13389999999999999</v>
      </c>
      <c r="P11" s="12">
        <v>0.13769999999999999</v>
      </c>
      <c r="Q11" s="13">
        <v>0.14399999999999999</v>
      </c>
      <c r="R11" s="14">
        <v>0.14430000000000001</v>
      </c>
      <c r="S11" s="14">
        <v>0.14910000000000001</v>
      </c>
      <c r="T11" s="14">
        <v>0.13769999999999999</v>
      </c>
      <c r="U11" s="14">
        <v>0.1515</v>
      </c>
      <c r="V11" s="14">
        <v>0.1361</v>
      </c>
      <c r="W11" s="14">
        <v>0.1368</v>
      </c>
      <c r="X11" s="12">
        <v>0.13100000000000001</v>
      </c>
    </row>
    <row r="12" spans="8:24" x14ac:dyDescent="0.25">
      <c r="H12" s="33">
        <v>6</v>
      </c>
      <c r="I12" s="13">
        <v>0.1636</v>
      </c>
      <c r="J12" s="14">
        <v>0.1545</v>
      </c>
      <c r="K12" s="14">
        <v>0.15090000000000001</v>
      </c>
      <c r="L12" s="14">
        <v>0.15679999999999999</v>
      </c>
      <c r="M12" s="14">
        <v>0.16669999999999999</v>
      </c>
      <c r="N12" s="14">
        <v>0.1573</v>
      </c>
      <c r="O12" s="14">
        <v>0.15679999999999999</v>
      </c>
      <c r="P12" s="12">
        <v>0.1633</v>
      </c>
      <c r="Q12" s="13">
        <v>0.1769</v>
      </c>
      <c r="R12" s="14">
        <v>0.17610000000000001</v>
      </c>
      <c r="S12" s="14">
        <v>0.1875</v>
      </c>
      <c r="T12" s="14">
        <v>0.16800000000000001</v>
      </c>
      <c r="U12" s="14">
        <v>0.18110000000000001</v>
      </c>
      <c r="V12" s="14">
        <v>0.1648</v>
      </c>
      <c r="W12" s="14">
        <v>0.16420000000000001</v>
      </c>
      <c r="X12" s="12">
        <v>0.1608</v>
      </c>
    </row>
    <row r="13" spans="8:24" x14ac:dyDescent="0.25">
      <c r="H13" s="33">
        <v>7</v>
      </c>
      <c r="I13" s="13">
        <v>0.20849999999999999</v>
      </c>
      <c r="J13" s="14">
        <v>0.18629999999999999</v>
      </c>
      <c r="K13" s="14">
        <v>0.18079999999999999</v>
      </c>
      <c r="L13" s="14">
        <v>0.18459999999999999</v>
      </c>
      <c r="M13" s="14">
        <v>0.20580000000000001</v>
      </c>
      <c r="N13" s="14">
        <v>0.18279999999999999</v>
      </c>
      <c r="O13" s="14">
        <v>0.18490000000000001</v>
      </c>
      <c r="P13" s="12">
        <v>0.19889999999999999</v>
      </c>
      <c r="Q13" s="13">
        <v>0.22040000000000001</v>
      </c>
      <c r="R13" s="14">
        <v>0.21310000000000001</v>
      </c>
      <c r="S13" s="14">
        <v>0.22720000000000001</v>
      </c>
      <c r="T13" s="14">
        <v>0.2039</v>
      </c>
      <c r="U13" s="14">
        <v>0.21809999999999999</v>
      </c>
      <c r="V13" s="14">
        <v>0.1963</v>
      </c>
      <c r="W13" s="14">
        <v>0.2001</v>
      </c>
      <c r="X13" s="12">
        <v>0.19989999999999999</v>
      </c>
    </row>
    <row r="14" spans="8:24" x14ac:dyDescent="0.25">
      <c r="H14" s="33">
        <v>8</v>
      </c>
      <c r="I14" s="13">
        <v>0.29570000000000002</v>
      </c>
      <c r="J14" s="14">
        <v>0.25919999999999999</v>
      </c>
      <c r="K14" s="14">
        <v>0.24859999999999999</v>
      </c>
      <c r="L14" s="14">
        <v>0.26069999999999999</v>
      </c>
      <c r="M14" s="14">
        <v>0.27100000000000002</v>
      </c>
      <c r="N14" s="14">
        <v>0.22720000000000001</v>
      </c>
      <c r="O14" s="14">
        <v>0.2291</v>
      </c>
      <c r="P14" s="12">
        <v>0.25080000000000002</v>
      </c>
      <c r="Q14" s="13">
        <v>0.11940000000000001</v>
      </c>
      <c r="R14" s="14">
        <v>0.14019999999999999</v>
      </c>
      <c r="S14" s="14">
        <v>0.15359999999999999</v>
      </c>
      <c r="T14" s="14">
        <v>0.14949999999999999</v>
      </c>
      <c r="U14" s="14">
        <v>0.2535</v>
      </c>
      <c r="V14" s="14">
        <v>0.2263</v>
      </c>
      <c r="W14" s="14">
        <v>0.23519999999999999</v>
      </c>
      <c r="X14" s="12">
        <v>0.2366</v>
      </c>
    </row>
    <row r="15" spans="8:24" x14ac:dyDescent="0.25">
      <c r="H15" s="33">
        <v>9</v>
      </c>
      <c r="I15" s="13">
        <v>0.31909999999999999</v>
      </c>
      <c r="J15" s="14">
        <v>0.28189999999999998</v>
      </c>
      <c r="K15" s="14">
        <v>0.27029999999999998</v>
      </c>
      <c r="L15" s="14">
        <v>0.28420000000000001</v>
      </c>
      <c r="M15" s="14">
        <v>0.29759999999999998</v>
      </c>
      <c r="N15" s="14">
        <v>0.248</v>
      </c>
      <c r="O15" s="14">
        <v>0.25319999999999998</v>
      </c>
      <c r="P15" s="12">
        <v>0.27100000000000002</v>
      </c>
      <c r="Q15" s="13">
        <v>0.12039999999999999</v>
      </c>
      <c r="R15" s="14">
        <v>0.1196</v>
      </c>
      <c r="S15" s="14">
        <v>0.14510000000000001</v>
      </c>
      <c r="T15" s="14">
        <v>0.1227</v>
      </c>
      <c r="U15" s="14">
        <v>0.19550000000000001</v>
      </c>
      <c r="V15" s="14">
        <v>0.23139999999999999</v>
      </c>
      <c r="W15" s="14">
        <v>0.24479999999999999</v>
      </c>
      <c r="X15" s="12">
        <v>0.20039999999999999</v>
      </c>
    </row>
    <row r="16" spans="8:24" x14ac:dyDescent="0.25">
      <c r="H16" s="33">
        <v>10</v>
      </c>
      <c r="I16" s="13">
        <v>0.33860000000000001</v>
      </c>
      <c r="J16" s="14">
        <v>0.30220000000000002</v>
      </c>
      <c r="K16" s="14">
        <v>0.28970000000000001</v>
      </c>
      <c r="L16" s="14">
        <v>0.30330000000000001</v>
      </c>
      <c r="M16" s="14">
        <v>0.3165</v>
      </c>
      <c r="N16" s="14">
        <v>0.27</v>
      </c>
      <c r="O16" s="14">
        <v>0.27889999999999998</v>
      </c>
      <c r="P16" s="12">
        <v>0.28749999999999998</v>
      </c>
      <c r="Q16" s="13">
        <v>0.15129999999999999</v>
      </c>
      <c r="R16" s="14">
        <v>0.1618</v>
      </c>
      <c r="S16" s="14">
        <v>0.2177</v>
      </c>
      <c r="T16" s="14">
        <v>0.1525</v>
      </c>
      <c r="U16" s="14">
        <v>0.1676</v>
      </c>
      <c r="V16" s="14">
        <v>0.1356</v>
      </c>
      <c r="W16" s="14">
        <v>0.1527</v>
      </c>
      <c r="X16" s="12">
        <v>0.13389999999999999</v>
      </c>
    </row>
    <row r="17" spans="8:24" x14ac:dyDescent="0.25">
      <c r="H17" s="33">
        <v>11</v>
      </c>
      <c r="I17" s="13">
        <v>0.3498</v>
      </c>
      <c r="J17" s="14">
        <v>0.31519999999999998</v>
      </c>
      <c r="K17" s="14">
        <v>0.30270000000000002</v>
      </c>
      <c r="L17" s="14">
        <v>0.31909999999999999</v>
      </c>
      <c r="M17" s="14">
        <v>0.33029999999999998</v>
      </c>
      <c r="N17" s="14">
        <v>0.28549999999999998</v>
      </c>
      <c r="O17" s="14">
        <v>0.29680000000000001</v>
      </c>
      <c r="P17" s="12">
        <v>0.30009999999999998</v>
      </c>
      <c r="Q17" s="13">
        <v>0.18210000000000001</v>
      </c>
      <c r="R17" s="14">
        <v>0.19089999999999999</v>
      </c>
      <c r="S17" s="14">
        <v>0.23780000000000001</v>
      </c>
      <c r="T17" s="14">
        <v>0.186</v>
      </c>
      <c r="U17" s="14">
        <v>0.19750000000000001</v>
      </c>
      <c r="V17" s="14">
        <v>0.16700000000000001</v>
      </c>
      <c r="W17" s="14">
        <v>0.187</v>
      </c>
      <c r="X17" s="12">
        <v>0.16</v>
      </c>
    </row>
    <row r="18" spans="8:24" x14ac:dyDescent="0.25">
      <c r="H18" s="33">
        <v>12</v>
      </c>
      <c r="I18" s="13">
        <v>0.35060000000000002</v>
      </c>
      <c r="J18" s="14">
        <v>0.32419999999999999</v>
      </c>
      <c r="K18" s="14">
        <v>0.31409999999999999</v>
      </c>
      <c r="L18" s="14">
        <v>0.32579999999999998</v>
      </c>
      <c r="M18" s="14">
        <v>0.33829999999999999</v>
      </c>
      <c r="N18" s="14">
        <v>0.29759999999999998</v>
      </c>
      <c r="O18" s="14">
        <v>0.30919999999999997</v>
      </c>
      <c r="P18" s="12">
        <v>0.31080000000000002</v>
      </c>
      <c r="Q18" s="13">
        <v>0.2011</v>
      </c>
      <c r="R18" s="14">
        <v>0.21160000000000001</v>
      </c>
      <c r="S18" s="14">
        <v>0.25030000000000002</v>
      </c>
      <c r="T18" s="14">
        <v>0.20930000000000001</v>
      </c>
      <c r="U18" s="14">
        <v>0.22209999999999999</v>
      </c>
      <c r="V18" s="14">
        <v>0.19539999999999999</v>
      </c>
      <c r="W18" s="14">
        <v>0.216</v>
      </c>
      <c r="X18" s="12">
        <v>0.1895</v>
      </c>
    </row>
    <row r="19" spans="8:24" x14ac:dyDescent="0.25">
      <c r="H19" s="33">
        <v>13</v>
      </c>
      <c r="I19" s="13">
        <v>0.34449999999999997</v>
      </c>
      <c r="J19" s="14">
        <v>0.32469999999999999</v>
      </c>
      <c r="K19" s="14">
        <v>0.31559999999999999</v>
      </c>
      <c r="L19" s="14">
        <v>0.32400000000000001</v>
      </c>
      <c r="M19" s="14">
        <v>0.3402</v>
      </c>
      <c r="N19" s="14">
        <v>0.30649999999999999</v>
      </c>
      <c r="O19" s="14">
        <v>0.32029999999999997</v>
      </c>
      <c r="P19" s="12">
        <v>0.31380000000000002</v>
      </c>
      <c r="Q19" s="13">
        <v>0.20430000000000001</v>
      </c>
      <c r="R19" s="14">
        <v>0.22239999999999999</v>
      </c>
      <c r="S19" s="14">
        <v>0.252</v>
      </c>
      <c r="T19" s="14">
        <v>0.22159999999999999</v>
      </c>
      <c r="U19" s="14">
        <v>0.24460000000000001</v>
      </c>
      <c r="V19" s="14">
        <v>0.21779999999999999</v>
      </c>
      <c r="W19" s="14">
        <v>0.2387</v>
      </c>
      <c r="X19" s="12">
        <v>0.2117</v>
      </c>
    </row>
    <row r="20" spans="8:24" x14ac:dyDescent="0.25">
      <c r="H20" s="33">
        <v>14</v>
      </c>
      <c r="I20" s="13">
        <v>0.3256</v>
      </c>
      <c r="J20" s="14">
        <v>0.31819999999999998</v>
      </c>
      <c r="K20" s="14">
        <v>0.31140000000000001</v>
      </c>
      <c r="L20" s="14">
        <v>0.31680000000000003</v>
      </c>
      <c r="M20" s="14">
        <v>0.3367</v>
      </c>
      <c r="N20" s="14">
        <v>0.30940000000000001</v>
      </c>
      <c r="O20" s="14">
        <v>0.32350000000000001</v>
      </c>
      <c r="P20" s="12">
        <v>0.31209999999999999</v>
      </c>
      <c r="Q20" s="13">
        <v>0.19409999999999999</v>
      </c>
      <c r="R20" s="14">
        <v>0.2205</v>
      </c>
      <c r="S20" s="14">
        <v>0.24390000000000001</v>
      </c>
      <c r="T20" s="14">
        <v>0.2233</v>
      </c>
      <c r="U20" s="14">
        <v>0.25800000000000001</v>
      </c>
      <c r="V20" s="14">
        <v>0.2339</v>
      </c>
      <c r="W20" s="14">
        <v>0.25519999999999998</v>
      </c>
      <c r="X20" s="12">
        <v>0.22850000000000001</v>
      </c>
    </row>
    <row r="21" spans="8:24" x14ac:dyDescent="0.25">
      <c r="H21" s="33">
        <v>15</v>
      </c>
      <c r="I21" s="13">
        <v>0.2923</v>
      </c>
      <c r="J21" s="14">
        <v>0.2979</v>
      </c>
      <c r="K21" s="14">
        <v>0.29580000000000001</v>
      </c>
      <c r="L21" s="14">
        <v>0.29620000000000002</v>
      </c>
      <c r="M21" s="14">
        <v>0.32100000000000001</v>
      </c>
      <c r="N21" s="14">
        <v>0.30630000000000002</v>
      </c>
      <c r="O21" s="14">
        <v>0.3196</v>
      </c>
      <c r="P21" s="12">
        <v>0.3019</v>
      </c>
      <c r="Q21" s="13">
        <v>0.1754</v>
      </c>
      <c r="R21" s="14">
        <v>0.2077</v>
      </c>
      <c r="S21" s="14">
        <v>0.22620000000000001</v>
      </c>
      <c r="T21" s="14">
        <v>0.21240000000000001</v>
      </c>
      <c r="U21" s="14">
        <v>0.26200000000000001</v>
      </c>
      <c r="V21" s="14">
        <v>0.24340000000000001</v>
      </c>
      <c r="W21" s="14">
        <v>0.26479999999999998</v>
      </c>
      <c r="X21" s="12">
        <v>0.23749999999999999</v>
      </c>
    </row>
    <row r="22" spans="8:24" x14ac:dyDescent="0.25">
      <c r="H22" s="33">
        <v>16</v>
      </c>
      <c r="I22" s="13">
        <v>0.25619999999999998</v>
      </c>
      <c r="J22" s="14">
        <v>0.27300000000000002</v>
      </c>
      <c r="K22" s="14">
        <v>0.27139999999999997</v>
      </c>
      <c r="L22" s="14">
        <v>0.26860000000000001</v>
      </c>
      <c r="M22" s="14">
        <v>0.29859999999999998</v>
      </c>
      <c r="N22" s="14">
        <v>0.2979</v>
      </c>
      <c r="O22" s="14">
        <v>0.31290000000000001</v>
      </c>
      <c r="P22" s="12">
        <v>0.2888</v>
      </c>
      <c r="Q22" s="13">
        <v>0.1578</v>
      </c>
      <c r="R22" s="14">
        <v>0.18779999999999999</v>
      </c>
      <c r="S22" s="14">
        <v>0.2059</v>
      </c>
      <c r="T22" s="14">
        <v>0.1946</v>
      </c>
      <c r="U22" s="14">
        <v>0.25130000000000002</v>
      </c>
      <c r="V22" s="14">
        <v>0.2442</v>
      </c>
      <c r="W22" s="14">
        <v>0.26429999999999998</v>
      </c>
      <c r="X22" s="12">
        <v>0.23719999999999999</v>
      </c>
    </row>
    <row r="23" spans="8:24" x14ac:dyDescent="0.25">
      <c r="H23" s="33">
        <v>17</v>
      </c>
      <c r="I23" s="13">
        <v>0.22320000000000001</v>
      </c>
      <c r="J23" s="14">
        <v>0.24660000000000001</v>
      </c>
      <c r="K23" s="14">
        <v>0.24440000000000001</v>
      </c>
      <c r="L23" s="14">
        <v>0.24360000000000001</v>
      </c>
      <c r="M23" s="14">
        <v>0.26869999999999999</v>
      </c>
      <c r="N23" s="14">
        <v>0.28170000000000001</v>
      </c>
      <c r="O23" s="14">
        <v>0.29459999999999997</v>
      </c>
      <c r="P23" s="12">
        <v>0.26340000000000002</v>
      </c>
      <c r="Q23" s="13">
        <v>0.14580000000000001</v>
      </c>
      <c r="R23" s="14">
        <v>0.17199999999999999</v>
      </c>
      <c r="S23" s="14">
        <v>0.19</v>
      </c>
      <c r="T23" s="14">
        <v>0.18079999999999999</v>
      </c>
      <c r="U23" s="14">
        <v>0.2288</v>
      </c>
      <c r="V23" s="14">
        <v>0.2354</v>
      </c>
      <c r="W23" s="14">
        <v>0.25469999999999998</v>
      </c>
      <c r="X23" s="12">
        <v>0.2248</v>
      </c>
    </row>
    <row r="24" spans="8:24" x14ac:dyDescent="0.25">
      <c r="H24" s="33">
        <v>18</v>
      </c>
      <c r="I24" s="13">
        <v>0.1951</v>
      </c>
      <c r="J24" s="14">
        <v>0.22359999999999999</v>
      </c>
      <c r="K24" s="14">
        <v>0.2225</v>
      </c>
      <c r="L24" s="14">
        <v>0.22220000000000001</v>
      </c>
      <c r="M24" s="14">
        <v>0.2321</v>
      </c>
      <c r="N24" s="14">
        <v>0.26090000000000002</v>
      </c>
      <c r="O24" s="14">
        <v>0.27239999999999998</v>
      </c>
      <c r="P24" s="12">
        <v>0.23219999999999999</v>
      </c>
      <c r="Q24" s="13">
        <v>0.1356</v>
      </c>
      <c r="R24" s="14">
        <v>0.16009999999999999</v>
      </c>
      <c r="S24" s="14">
        <v>0.17630000000000001</v>
      </c>
      <c r="T24" s="14">
        <v>0.16880000000000001</v>
      </c>
      <c r="U24" s="14">
        <v>0.20030000000000001</v>
      </c>
      <c r="V24" s="14">
        <v>0.21870000000000001</v>
      </c>
      <c r="W24" s="14">
        <v>0.23549999999999999</v>
      </c>
      <c r="X24" s="12">
        <v>0.2046</v>
      </c>
    </row>
    <row r="25" spans="8:24" x14ac:dyDescent="0.25">
      <c r="H25" s="33">
        <v>19</v>
      </c>
      <c r="I25" s="13">
        <v>0.1787</v>
      </c>
      <c r="J25" s="14">
        <v>0.20669999999999999</v>
      </c>
      <c r="K25" s="14">
        <v>0.2054</v>
      </c>
      <c r="L25" s="14">
        <v>0.2056</v>
      </c>
      <c r="M25" s="14">
        <v>0.19950000000000001</v>
      </c>
      <c r="N25" s="14">
        <v>0.23619999999999999</v>
      </c>
      <c r="O25" s="14">
        <v>0.24759999999999999</v>
      </c>
      <c r="P25" s="12">
        <v>0.2046</v>
      </c>
      <c r="Q25" s="13">
        <v>0.12640000000000001</v>
      </c>
      <c r="R25" s="14">
        <v>0.15</v>
      </c>
      <c r="S25" s="14">
        <v>0.16589999999999999</v>
      </c>
      <c r="T25" s="14">
        <v>0.15709999999999999</v>
      </c>
      <c r="U25" s="14">
        <v>0.17380000000000001</v>
      </c>
      <c r="V25" s="14">
        <v>0.19689999999999999</v>
      </c>
      <c r="W25" s="14">
        <v>0.21190000000000001</v>
      </c>
      <c r="X25" s="12">
        <v>0.1794</v>
      </c>
    </row>
    <row r="26" spans="8:24" x14ac:dyDescent="0.25">
      <c r="H26" s="34">
        <v>20</v>
      </c>
      <c r="I26" s="15">
        <v>0.16209999999999999</v>
      </c>
      <c r="J26" s="16">
        <v>0.191</v>
      </c>
      <c r="K26" s="16">
        <v>0.19040000000000001</v>
      </c>
      <c r="L26" s="16">
        <v>0.19400000000000001</v>
      </c>
      <c r="M26" s="16">
        <v>0.17180000000000001</v>
      </c>
      <c r="N26" s="16">
        <v>0.2122</v>
      </c>
      <c r="O26" s="16">
        <v>0.221</v>
      </c>
      <c r="P26" s="17">
        <v>0.17660000000000001</v>
      </c>
      <c r="Q26" s="15">
        <v>0.1206</v>
      </c>
      <c r="R26" s="16">
        <v>0.14280000000000001</v>
      </c>
      <c r="S26" s="16">
        <v>0.157</v>
      </c>
      <c r="T26" s="16">
        <v>0.1477</v>
      </c>
      <c r="U26" s="16">
        <v>0.15279999999999999</v>
      </c>
      <c r="V26" s="16">
        <v>0.17419999999999999</v>
      </c>
      <c r="W26" s="16">
        <v>0.1867</v>
      </c>
      <c r="X26" s="17">
        <v>0.1565</v>
      </c>
    </row>
    <row r="27" spans="8:24" x14ac:dyDescent="0.25"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8:24" x14ac:dyDescent="0.25"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8:24" x14ac:dyDescent="0.25"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8:24" x14ac:dyDescent="0.25"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</sheetData>
  <mergeCells count="2">
    <mergeCell ref="I6:P6"/>
    <mergeCell ref="Q6:X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892E6-10C6-4624-81A9-5B7D98110EE0}">
  <dimension ref="D2:W8"/>
  <sheetViews>
    <sheetView tabSelected="1" workbookViewId="0">
      <selection activeCell="O29" sqref="O29"/>
    </sheetView>
  </sheetViews>
  <sheetFormatPr defaultRowHeight="15" x14ac:dyDescent="0.25"/>
  <cols>
    <col min="4" max="4" width="21.5703125" customWidth="1"/>
  </cols>
  <sheetData>
    <row r="2" spans="4:23" x14ac:dyDescent="0.25">
      <c r="F2" t="s">
        <v>91</v>
      </c>
    </row>
    <row r="6" spans="4:23" x14ac:dyDescent="0.25">
      <c r="D6" t="s">
        <v>136</v>
      </c>
      <c r="E6" s="55" t="s">
        <v>86</v>
      </c>
      <c r="F6" s="56"/>
      <c r="G6" s="56"/>
      <c r="H6" s="56"/>
      <c r="I6" s="56"/>
      <c r="J6" s="56"/>
      <c r="K6" s="57"/>
      <c r="L6" s="55" t="s">
        <v>87</v>
      </c>
      <c r="M6" s="56"/>
      <c r="N6" s="56"/>
      <c r="O6" s="57"/>
      <c r="P6" s="55" t="s">
        <v>88</v>
      </c>
      <c r="Q6" s="56"/>
      <c r="R6" s="56"/>
      <c r="S6" s="57"/>
      <c r="T6" s="55" t="s">
        <v>89</v>
      </c>
      <c r="U6" s="56"/>
      <c r="V6" s="56"/>
      <c r="W6" s="57"/>
    </row>
    <row r="7" spans="4:23" x14ac:dyDescent="0.25">
      <c r="D7" t="s">
        <v>68</v>
      </c>
      <c r="E7" s="15">
        <v>1.3569986999999999</v>
      </c>
      <c r="F7" s="16">
        <v>1.440717</v>
      </c>
      <c r="G7" s="16">
        <v>1.8075159999999999</v>
      </c>
      <c r="H7" s="16">
        <v>1.368736</v>
      </c>
      <c r="I7" s="16">
        <v>1.1611974300000001</v>
      </c>
      <c r="J7" s="16">
        <v>1.51695917</v>
      </c>
      <c r="K7" s="17">
        <v>1.5210301399999999</v>
      </c>
      <c r="L7" s="15">
        <v>1.8597997100000001</v>
      </c>
      <c r="M7" s="16">
        <v>2.7679694800000001</v>
      </c>
      <c r="N7" s="16">
        <v>1.39892142</v>
      </c>
      <c r="O7" s="17">
        <v>1.330568</v>
      </c>
      <c r="P7" s="15">
        <v>2.7628237699999998</v>
      </c>
      <c r="Q7" s="16">
        <v>3.1523021400000002</v>
      </c>
      <c r="R7" s="16">
        <v>4.32043204</v>
      </c>
      <c r="S7" s="17">
        <v>4.4122086999999999</v>
      </c>
      <c r="T7" s="15">
        <v>2.5186311199999998</v>
      </c>
      <c r="U7" s="16">
        <v>2.86817805</v>
      </c>
      <c r="V7" s="16">
        <v>2.9620771299999999</v>
      </c>
      <c r="W7" s="17">
        <v>2.9742155700000001</v>
      </c>
    </row>
    <row r="8" spans="4:23" x14ac:dyDescent="0.25">
      <c r="D8" t="s">
        <v>8</v>
      </c>
    </row>
  </sheetData>
  <mergeCells count="4">
    <mergeCell ref="E6:K6"/>
    <mergeCell ref="L6:O6"/>
    <mergeCell ref="P6:S6"/>
    <mergeCell ref="T6:W6"/>
  </mergeCells>
  <pageMargins left="0.7" right="0.7" top="0.75" bottom="0.75" header="0.3" footer="0.3"/>
  <pageSetup paperSize="9" orientation="portrait" horizontalDpi="1200" verticalDpi="12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722F04-173D-40CB-80CA-890E90C439EE}">
  <dimension ref="G3:AA9"/>
  <sheetViews>
    <sheetView topLeftCell="C1" workbookViewId="0">
      <selection activeCell="X7" sqref="X7:AA8"/>
    </sheetView>
  </sheetViews>
  <sheetFormatPr defaultRowHeight="15" x14ac:dyDescent="0.25"/>
  <cols>
    <col min="8" max="8" width="34.42578125" customWidth="1"/>
  </cols>
  <sheetData>
    <row r="3" spans="7:27" x14ac:dyDescent="0.25">
      <c r="H3" t="s">
        <v>90</v>
      </c>
    </row>
    <row r="7" spans="7:27" x14ac:dyDescent="0.25">
      <c r="G7" s="6"/>
      <c r="H7" s="6"/>
      <c r="I7" s="59" t="s">
        <v>92</v>
      </c>
      <c r="J7" s="60"/>
      <c r="K7" s="60"/>
      <c r="L7" s="60"/>
      <c r="M7" s="60"/>
      <c r="N7" s="60"/>
      <c r="O7" s="61"/>
      <c r="P7" s="59" t="s">
        <v>93</v>
      </c>
      <c r="Q7" s="60"/>
      <c r="R7" s="60"/>
      <c r="S7" s="61"/>
      <c r="T7" s="59" t="s">
        <v>94</v>
      </c>
      <c r="U7" s="60"/>
      <c r="V7" s="60"/>
      <c r="W7" s="61"/>
      <c r="X7" s="59" t="s">
        <v>95</v>
      </c>
      <c r="Y7" s="60"/>
      <c r="Z7" s="60"/>
      <c r="AA7" s="61"/>
    </row>
    <row r="8" spans="7:27" x14ac:dyDescent="0.25">
      <c r="G8" s="35"/>
      <c r="H8" t="s">
        <v>69</v>
      </c>
      <c r="I8" s="23">
        <v>1.3901387000000001</v>
      </c>
      <c r="J8" s="24">
        <v>1.0755269999999999</v>
      </c>
      <c r="K8" s="24">
        <v>0.45537300000000003</v>
      </c>
      <c r="L8" s="24">
        <v>0.55749099999999996</v>
      </c>
      <c r="M8" s="24">
        <v>0.59026327000000001</v>
      </c>
      <c r="N8" s="24">
        <v>0.63643596000000002</v>
      </c>
      <c r="O8" s="25">
        <v>0.70321398999999996</v>
      </c>
      <c r="P8" s="23">
        <v>1.08903343</v>
      </c>
      <c r="Q8" s="24">
        <v>0.86118170000000005</v>
      </c>
      <c r="R8" s="24">
        <v>0.62335061999999997</v>
      </c>
      <c r="S8" s="25">
        <v>0.51188266999999998</v>
      </c>
      <c r="T8" s="23">
        <v>1.5590741400000001</v>
      </c>
      <c r="U8" s="24">
        <v>1.2583833</v>
      </c>
      <c r="V8" s="24">
        <v>1.3890996099999999</v>
      </c>
      <c r="W8" s="25">
        <v>1.00147381</v>
      </c>
      <c r="X8" s="23">
        <v>0.91625838000000004</v>
      </c>
      <c r="Y8" s="24">
        <v>1.0659497200000001</v>
      </c>
      <c r="Z8" s="24">
        <v>1.07066599</v>
      </c>
      <c r="AA8" s="25">
        <v>0.92808246000000005</v>
      </c>
    </row>
    <row r="9" spans="7:27" x14ac:dyDescent="0.25">
      <c r="H9" t="s">
        <v>8</v>
      </c>
    </row>
  </sheetData>
  <mergeCells count="4">
    <mergeCell ref="I7:O7"/>
    <mergeCell ref="P7:S7"/>
    <mergeCell ref="T7:W7"/>
    <mergeCell ref="X7:AA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206D6-81F6-49C2-8B5A-928F63378C15}">
  <dimension ref="C2:AI6"/>
  <sheetViews>
    <sheetView workbookViewId="0">
      <selection activeCell="AB22" sqref="AB22"/>
    </sheetView>
  </sheetViews>
  <sheetFormatPr defaultRowHeight="15" x14ac:dyDescent="0.25"/>
  <cols>
    <col min="3" max="3" width="15.7109375" customWidth="1"/>
    <col min="4" max="4" width="14.7109375" customWidth="1"/>
  </cols>
  <sheetData>
    <row r="2" spans="3:35" ht="15.75" x14ac:dyDescent="0.25">
      <c r="C2" s="8" t="s">
        <v>11</v>
      </c>
      <c r="D2" s="9" t="s">
        <v>13</v>
      </c>
    </row>
    <row r="4" spans="3:35" x14ac:dyDescent="0.25">
      <c r="C4" t="s">
        <v>96</v>
      </c>
      <c r="E4" s="45">
        <v>0</v>
      </c>
      <c r="F4" s="46"/>
      <c r="G4" s="46"/>
      <c r="H4" s="47"/>
      <c r="I4" s="45">
        <v>0.1</v>
      </c>
      <c r="J4" s="46"/>
      <c r="K4" s="46"/>
      <c r="L4" s="47"/>
      <c r="M4" s="38">
        <v>0.5</v>
      </c>
      <c r="N4" s="39">
        <v>0.5</v>
      </c>
      <c r="O4" s="40">
        <v>0.5</v>
      </c>
      <c r="P4" s="45">
        <v>1</v>
      </c>
      <c r="Q4" s="46"/>
      <c r="R4" s="47"/>
      <c r="S4" s="45">
        <v>2.5</v>
      </c>
      <c r="T4" s="46"/>
      <c r="U4" s="46"/>
      <c r="V4" s="47"/>
      <c r="W4" s="45">
        <v>5</v>
      </c>
      <c r="X4" s="46"/>
      <c r="Y4" s="46"/>
      <c r="Z4" s="47"/>
      <c r="AA4" s="45">
        <v>10</v>
      </c>
      <c r="AB4" s="46"/>
      <c r="AC4" s="47"/>
      <c r="AD4" s="45">
        <v>20</v>
      </c>
      <c r="AE4" s="46"/>
      <c r="AF4" s="47"/>
      <c r="AG4" s="45">
        <v>55</v>
      </c>
      <c r="AH4" s="46"/>
      <c r="AI4" s="47"/>
    </row>
    <row r="5" spans="3:35" x14ac:dyDescent="0.25">
      <c r="C5" t="s">
        <v>10</v>
      </c>
      <c r="E5" s="36">
        <v>14</v>
      </c>
      <c r="F5" s="30">
        <v>16</v>
      </c>
      <c r="G5" s="30">
        <v>22</v>
      </c>
      <c r="H5" s="37">
        <v>19</v>
      </c>
      <c r="I5" s="36">
        <v>43.926389999999998</v>
      </c>
      <c r="J5" s="30">
        <v>39.589443000000003</v>
      </c>
      <c r="K5" s="30">
        <v>20.91845</v>
      </c>
      <c r="L5" s="37">
        <v>23.127269999999999</v>
      </c>
      <c r="M5" s="36">
        <v>45.236019400000004</v>
      </c>
      <c r="N5" s="30">
        <v>40.211959999999998</v>
      </c>
      <c r="O5" s="37">
        <v>24.927219999999998</v>
      </c>
      <c r="P5" s="36">
        <v>33.305191000000001</v>
      </c>
      <c r="Q5" s="30">
        <v>33.824156000000002</v>
      </c>
      <c r="R5" s="37">
        <v>33.436163000000001</v>
      </c>
      <c r="S5" s="36">
        <v>24.232567</v>
      </c>
      <c r="T5" s="30">
        <v>30.473476000000002</v>
      </c>
      <c r="U5" s="30">
        <v>28.278599</v>
      </c>
      <c r="V5" s="37">
        <v>29.844687</v>
      </c>
      <c r="W5" s="36">
        <v>28.670316</v>
      </c>
      <c r="X5" s="30">
        <v>29.289441</v>
      </c>
      <c r="Y5" s="30">
        <v>34.814345000000003</v>
      </c>
      <c r="Z5" s="37">
        <v>26.373076999999999</v>
      </c>
      <c r="AA5" s="36">
        <v>39.943269999999998</v>
      </c>
      <c r="AB5" s="30">
        <v>22.012730000000001</v>
      </c>
      <c r="AC5" s="37">
        <v>30.978000000000002</v>
      </c>
      <c r="AD5" s="36">
        <v>57.28378</v>
      </c>
      <c r="AE5" s="30">
        <v>49.041005290000001</v>
      </c>
      <c r="AF5" s="37">
        <v>53.162390000000002</v>
      </c>
      <c r="AG5" s="36">
        <v>57.013350000000003</v>
      </c>
      <c r="AH5" s="30">
        <v>85.076214109999995</v>
      </c>
      <c r="AI5" s="37">
        <v>71.044781999999998</v>
      </c>
    </row>
    <row r="6" spans="3:35" x14ac:dyDescent="0.25">
      <c r="C6" t="s">
        <v>8</v>
      </c>
    </row>
  </sheetData>
  <mergeCells count="8">
    <mergeCell ref="AA4:AC4"/>
    <mergeCell ref="AD4:AF4"/>
    <mergeCell ref="AG4:AI4"/>
    <mergeCell ref="E4:H4"/>
    <mergeCell ref="I4:L4"/>
    <mergeCell ref="P4:R4"/>
    <mergeCell ref="S4:V4"/>
    <mergeCell ref="W4:Z4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DA6071-BD5F-43C3-B370-868731123A56}">
  <dimension ref="C2:AJ8"/>
  <sheetViews>
    <sheetView workbookViewId="0">
      <selection activeCell="AB19" sqref="AB19"/>
    </sheetView>
  </sheetViews>
  <sheetFormatPr defaultRowHeight="15" x14ac:dyDescent="0.25"/>
  <cols>
    <col min="3" max="3" width="18.5703125" customWidth="1"/>
  </cols>
  <sheetData>
    <row r="2" spans="3:36" ht="15.75" x14ac:dyDescent="0.25">
      <c r="D2" s="4" t="s">
        <v>15</v>
      </c>
      <c r="E2" s="9" t="s">
        <v>16</v>
      </c>
    </row>
    <row r="6" spans="3:36" x14ac:dyDescent="0.25">
      <c r="C6" t="s">
        <v>123</v>
      </c>
      <c r="E6" s="45">
        <v>0.1</v>
      </c>
      <c r="F6" s="46"/>
      <c r="G6" s="46"/>
      <c r="H6" s="47"/>
      <c r="I6" s="45">
        <v>0.5</v>
      </c>
      <c r="J6" s="46"/>
      <c r="K6" s="46"/>
      <c r="L6" s="47"/>
      <c r="M6" s="45">
        <v>1</v>
      </c>
      <c r="N6" s="46"/>
      <c r="O6" s="46"/>
      <c r="P6" s="47"/>
      <c r="Q6" s="45">
        <v>2.5</v>
      </c>
      <c r="R6" s="46"/>
      <c r="S6" s="46"/>
      <c r="T6" s="47"/>
      <c r="U6" s="45">
        <v>5</v>
      </c>
      <c r="V6" s="46"/>
      <c r="W6" s="46"/>
      <c r="X6" s="47"/>
      <c r="Y6" s="45">
        <v>10</v>
      </c>
      <c r="Z6" s="46"/>
      <c r="AA6" s="46"/>
      <c r="AB6" s="47"/>
      <c r="AC6" s="45">
        <v>20</v>
      </c>
      <c r="AD6" s="46"/>
      <c r="AE6" s="46"/>
      <c r="AF6" s="47"/>
      <c r="AG6" s="45">
        <v>55</v>
      </c>
      <c r="AH6" s="46"/>
      <c r="AI6" s="46"/>
      <c r="AJ6" s="47"/>
    </row>
    <row r="7" spans="3:36" x14ac:dyDescent="0.25">
      <c r="C7" t="s">
        <v>19</v>
      </c>
      <c r="E7" s="36">
        <v>323.37140799999997</v>
      </c>
      <c r="F7" s="30">
        <v>260.83620999999999</v>
      </c>
      <c r="G7" s="30">
        <v>145.5301</v>
      </c>
      <c r="H7" s="37">
        <v>162.2362</v>
      </c>
      <c r="I7" s="36">
        <v>148.14814999999999</v>
      </c>
      <c r="J7" s="30">
        <v>202.62843000000001</v>
      </c>
      <c r="K7" s="30">
        <v>115.4838</v>
      </c>
      <c r="L7" s="37">
        <v>112.9906</v>
      </c>
      <c r="M7" s="36">
        <v>116.153924</v>
      </c>
      <c r="N7" s="30">
        <v>108.45480999999999</v>
      </c>
      <c r="O7" s="30">
        <v>65.754159999999999</v>
      </c>
      <c r="P7" s="37">
        <v>99.539259999999999</v>
      </c>
      <c r="Q7" s="36">
        <v>28.089115</v>
      </c>
      <c r="R7" s="30">
        <v>24.271080000000001</v>
      </c>
      <c r="S7" s="30">
        <v>40.772559999999999</v>
      </c>
      <c r="T7" s="37">
        <v>31.541509999999999</v>
      </c>
      <c r="U7" s="36">
        <v>10.9041883</v>
      </c>
      <c r="V7" s="30">
        <v>11.757041299999999</v>
      </c>
      <c r="W7" s="30">
        <v>9.4128190000000007</v>
      </c>
      <c r="X7" s="37">
        <v>10.82865</v>
      </c>
      <c r="Y7" s="36">
        <v>6.5027432999999997</v>
      </c>
      <c r="Z7" s="30">
        <v>6.8147871000000002</v>
      </c>
      <c r="AA7" s="30">
        <v>3.363988</v>
      </c>
      <c r="AB7" s="37">
        <v>2.125534</v>
      </c>
      <c r="AC7" s="36">
        <v>1.8716868900000001</v>
      </c>
      <c r="AD7" s="30">
        <v>1.8431604100000001</v>
      </c>
      <c r="AE7" s="30">
        <v>1.296878</v>
      </c>
      <c r="AF7" s="37">
        <v>1.232264</v>
      </c>
      <c r="AG7" s="36">
        <v>1.3569986999999999</v>
      </c>
      <c r="AH7" s="30">
        <v>1.4407166</v>
      </c>
      <c r="AI7" s="30">
        <v>1.8075159999999999</v>
      </c>
      <c r="AJ7" s="37">
        <v>1.368736</v>
      </c>
    </row>
    <row r="8" spans="3:36" x14ac:dyDescent="0.25">
      <c r="C8" t="s">
        <v>8</v>
      </c>
    </row>
  </sheetData>
  <mergeCells count="8">
    <mergeCell ref="AC6:AF6"/>
    <mergeCell ref="AG6:AJ6"/>
    <mergeCell ref="E6:H6"/>
    <mergeCell ref="I6:L6"/>
    <mergeCell ref="M6:P6"/>
    <mergeCell ref="Q6:T6"/>
    <mergeCell ref="U6:X6"/>
    <mergeCell ref="Y6:AB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33A5F-7A7F-4DAB-8293-AC03E7A80C6F}">
  <dimension ref="D3:AJ9"/>
  <sheetViews>
    <sheetView workbookViewId="0">
      <selection activeCell="AA21" sqref="AA21"/>
    </sheetView>
  </sheetViews>
  <sheetFormatPr defaultRowHeight="15" x14ac:dyDescent="0.25"/>
  <cols>
    <col min="4" max="4" width="12.85546875" customWidth="1"/>
    <col min="5" max="5" width="27.140625" customWidth="1"/>
  </cols>
  <sheetData>
    <row r="3" spans="4:36" ht="15.75" x14ac:dyDescent="0.25">
      <c r="D3" s="8" t="s">
        <v>17</v>
      </c>
      <c r="E3" s="9" t="s">
        <v>18</v>
      </c>
    </row>
    <row r="6" spans="4:36" x14ac:dyDescent="0.25">
      <c r="F6" s="45">
        <v>0.1</v>
      </c>
      <c r="G6" s="46"/>
      <c r="H6" s="47"/>
      <c r="I6" s="45">
        <v>0.5</v>
      </c>
      <c r="J6" s="46"/>
      <c r="K6" s="46"/>
      <c r="L6" s="47"/>
      <c r="M6" s="45">
        <v>1</v>
      </c>
      <c r="N6" s="46"/>
      <c r="O6" s="46"/>
      <c r="P6" s="47"/>
      <c r="Q6" s="45">
        <v>2.5</v>
      </c>
      <c r="R6" s="46"/>
      <c r="S6" s="46"/>
      <c r="T6" s="47"/>
      <c r="U6" s="45">
        <v>5</v>
      </c>
      <c r="V6" s="46"/>
      <c r="W6" s="46"/>
      <c r="X6" s="47"/>
      <c r="Y6" s="45">
        <v>10</v>
      </c>
      <c r="Z6" s="46"/>
      <c r="AA6" s="46"/>
      <c r="AB6" s="47"/>
      <c r="AC6" s="45">
        <v>20</v>
      </c>
      <c r="AD6" s="46"/>
      <c r="AE6" s="46"/>
      <c r="AF6" s="47"/>
      <c r="AG6" s="45">
        <v>55</v>
      </c>
      <c r="AH6" s="46"/>
      <c r="AI6" s="46"/>
      <c r="AJ6" s="47"/>
    </row>
    <row r="7" spans="4:36" x14ac:dyDescent="0.25">
      <c r="D7" t="s">
        <v>123</v>
      </c>
      <c r="F7" s="36">
        <v>55.0439778</v>
      </c>
      <c r="G7" s="30">
        <v>40.445617599999999</v>
      </c>
      <c r="H7" s="37">
        <v>41.743000000000002</v>
      </c>
      <c r="I7" s="36">
        <v>69.892472999999995</v>
      </c>
      <c r="J7" s="30">
        <v>46.082948999999999</v>
      </c>
      <c r="K7" s="30">
        <v>42.062860000000001</v>
      </c>
      <c r="L7" s="37">
        <v>36.932310000000001</v>
      </c>
      <c r="M7" s="36">
        <v>35.087719300000003</v>
      </c>
      <c r="N7" s="30">
        <v>63.906335800000001</v>
      </c>
      <c r="O7" s="30">
        <v>32.473869999999998</v>
      </c>
      <c r="P7" s="37">
        <v>25.69632</v>
      </c>
      <c r="Q7" s="36">
        <v>13.763441</v>
      </c>
      <c r="R7" s="30">
        <v>10.540184</v>
      </c>
      <c r="S7" s="30">
        <v>9.2657229999999995</v>
      </c>
      <c r="T7" s="37">
        <v>10.26674</v>
      </c>
      <c r="U7" s="36">
        <v>6.7082316799999999</v>
      </c>
      <c r="V7" s="30">
        <v>5.7930417900000002</v>
      </c>
      <c r="W7" s="30">
        <v>5.3360250000000002</v>
      </c>
      <c r="X7" s="37">
        <v>3.2529590000000002</v>
      </c>
      <c r="Y7" s="36">
        <v>2.1135266000000001</v>
      </c>
      <c r="Z7" s="30">
        <v>2.2783945999999999</v>
      </c>
      <c r="AA7" s="30">
        <v>1.5881449999999999</v>
      </c>
      <c r="AB7" s="37">
        <v>1.8680559999999999</v>
      </c>
      <c r="AC7" s="36">
        <v>1.6703296700000001</v>
      </c>
      <c r="AD7" s="30">
        <v>2.1289821299999998</v>
      </c>
      <c r="AE7" s="30">
        <v>1.001007</v>
      </c>
      <c r="AF7" s="37">
        <v>1.044367</v>
      </c>
      <c r="AG7" s="36">
        <v>1.3901387000000001</v>
      </c>
      <c r="AH7" s="30">
        <v>1.0755269999999999</v>
      </c>
      <c r="AI7" s="30">
        <v>0.45537300000000003</v>
      </c>
      <c r="AJ7" s="37">
        <v>0.55749099999999996</v>
      </c>
    </row>
    <row r="8" spans="4:36" x14ac:dyDescent="0.25">
      <c r="D8" t="s">
        <v>10</v>
      </c>
    </row>
    <row r="9" spans="4:36" x14ac:dyDescent="0.25">
      <c r="D9" t="s">
        <v>8</v>
      </c>
    </row>
  </sheetData>
  <mergeCells count="8">
    <mergeCell ref="AC6:AF6"/>
    <mergeCell ref="AG6:AJ6"/>
    <mergeCell ref="F6:H6"/>
    <mergeCell ref="I6:L6"/>
    <mergeCell ref="M6:P6"/>
    <mergeCell ref="Q6:T6"/>
    <mergeCell ref="U6:X6"/>
    <mergeCell ref="Y6:AB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D7BC8-D78E-4C94-852E-67D4621C5341}">
  <dimension ref="D2:T13"/>
  <sheetViews>
    <sheetView workbookViewId="0">
      <selection activeCell="E26" sqref="E26"/>
    </sheetView>
  </sheetViews>
  <sheetFormatPr defaultRowHeight="15" x14ac:dyDescent="0.25"/>
  <cols>
    <col min="4" max="4" width="40" customWidth="1"/>
  </cols>
  <sheetData>
    <row r="2" spans="4:20" x14ac:dyDescent="0.25">
      <c r="D2" t="s">
        <v>126</v>
      </c>
    </row>
    <row r="5" spans="4:20" x14ac:dyDescent="0.25">
      <c r="E5" s="10"/>
      <c r="F5" s="10"/>
      <c r="G5" s="62" t="s">
        <v>20</v>
      </c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</row>
    <row r="6" spans="4:20" x14ac:dyDescent="0.25">
      <c r="D6" s="11" t="s">
        <v>124</v>
      </c>
      <c r="E6" s="66">
        <v>2.5</v>
      </c>
      <c r="F6" s="67"/>
      <c r="G6" s="68"/>
      <c r="H6" s="66">
        <v>55</v>
      </c>
      <c r="I6" s="67"/>
      <c r="J6" s="67"/>
      <c r="K6" s="68"/>
    </row>
    <row r="7" spans="4:20" x14ac:dyDescent="0.25">
      <c r="D7" t="s">
        <v>19</v>
      </c>
      <c r="E7" s="63">
        <v>430</v>
      </c>
      <c r="F7" s="64">
        <v>467.5027</v>
      </c>
      <c r="G7" s="65">
        <v>470</v>
      </c>
      <c r="H7" s="63">
        <v>820</v>
      </c>
      <c r="I7" s="64">
        <v>840</v>
      </c>
      <c r="J7" s="64">
        <v>772.64700000000005</v>
      </c>
      <c r="K7" s="65">
        <v>398.48829999999998</v>
      </c>
    </row>
    <row r="8" spans="4:20" x14ac:dyDescent="0.25">
      <c r="D8" t="s">
        <v>8</v>
      </c>
    </row>
    <row r="10" spans="4:20" x14ac:dyDescent="0.25">
      <c r="G10" s="4" t="s">
        <v>21</v>
      </c>
    </row>
    <row r="11" spans="4:20" x14ac:dyDescent="0.25">
      <c r="D11" s="11" t="s">
        <v>124</v>
      </c>
      <c r="E11" s="45">
        <v>2.5</v>
      </c>
      <c r="F11" s="46"/>
      <c r="G11" s="46"/>
      <c r="H11" s="46"/>
      <c r="I11" s="46"/>
      <c r="J11" s="47"/>
      <c r="K11" s="45">
        <v>55</v>
      </c>
      <c r="L11" s="46"/>
      <c r="M11" s="46"/>
      <c r="N11" s="46"/>
      <c r="O11" s="47"/>
    </row>
    <row r="12" spans="4:20" x14ac:dyDescent="0.25">
      <c r="D12" t="s">
        <v>19</v>
      </c>
      <c r="E12" s="36">
        <v>379.08789999999999</v>
      </c>
      <c r="F12" s="30">
        <v>449.54649999999998</v>
      </c>
      <c r="G12" s="30">
        <v>447.49400000000003</v>
      </c>
      <c r="H12" s="30">
        <v>472.55369999999999</v>
      </c>
      <c r="I12" s="30">
        <v>181.3527</v>
      </c>
      <c r="J12" s="37">
        <v>172.18950000000001</v>
      </c>
      <c r="K12" s="36">
        <v>68.533709999999999</v>
      </c>
      <c r="L12" s="30">
        <v>172.72730000000001</v>
      </c>
      <c r="M12" s="30">
        <v>195.44280000000001</v>
      </c>
      <c r="N12" s="30">
        <v>35.826320000000003</v>
      </c>
      <c r="O12" s="37">
        <v>35.916789999999999</v>
      </c>
    </row>
    <row r="13" spans="4:20" x14ac:dyDescent="0.25">
      <c r="D13" t="s">
        <v>8</v>
      </c>
    </row>
  </sheetData>
  <mergeCells count="4">
    <mergeCell ref="E6:G6"/>
    <mergeCell ref="H6:K6"/>
    <mergeCell ref="E11:J11"/>
    <mergeCell ref="K11:O11"/>
  </mergeCells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B612F-13F3-4033-B1AE-424D47A6A19B}">
  <dimension ref="E3:P14"/>
  <sheetViews>
    <sheetView workbookViewId="0">
      <selection activeCell="E27" sqref="E27"/>
    </sheetView>
  </sheetViews>
  <sheetFormatPr defaultRowHeight="15" x14ac:dyDescent="0.25"/>
  <cols>
    <col min="5" max="5" width="41.42578125" customWidth="1"/>
  </cols>
  <sheetData>
    <row r="3" spans="5:16" x14ac:dyDescent="0.25">
      <c r="E3" t="s">
        <v>125</v>
      </c>
    </row>
    <row r="6" spans="5:16" x14ac:dyDescent="0.25">
      <c r="F6" s="10"/>
      <c r="G6" s="10"/>
      <c r="H6" s="62" t="s">
        <v>20</v>
      </c>
      <c r="I6" s="10"/>
      <c r="J6" s="10"/>
      <c r="K6" s="10"/>
      <c r="L6" s="10"/>
      <c r="M6" s="10"/>
      <c r="N6" s="10"/>
      <c r="O6" s="10"/>
      <c r="P6" s="10"/>
    </row>
    <row r="7" spans="5:16" x14ac:dyDescent="0.25">
      <c r="E7" s="11" t="s">
        <v>124</v>
      </c>
      <c r="F7" s="66">
        <v>2.5</v>
      </c>
      <c r="G7" s="67"/>
      <c r="H7" s="67"/>
      <c r="I7" s="68"/>
      <c r="J7" s="66">
        <v>55</v>
      </c>
      <c r="K7" s="67"/>
      <c r="L7" s="67"/>
      <c r="M7" s="68"/>
    </row>
    <row r="8" spans="5:16" x14ac:dyDescent="0.25">
      <c r="E8" t="s">
        <v>10</v>
      </c>
      <c r="F8" s="23">
        <v>87.36009</v>
      </c>
      <c r="G8" s="24">
        <v>78.102639999999994</v>
      </c>
      <c r="H8" s="24">
        <v>84.541060000000002</v>
      </c>
      <c r="I8" s="25">
        <v>87.182969999999997</v>
      </c>
      <c r="J8" s="23">
        <v>178.24162999999999</v>
      </c>
      <c r="K8" s="24">
        <v>177.83789999999999</v>
      </c>
      <c r="L8" s="24">
        <v>119.9248</v>
      </c>
      <c r="M8" s="25">
        <v>125.47669999999999</v>
      </c>
    </row>
    <row r="9" spans="5:16" x14ac:dyDescent="0.25">
      <c r="E9" t="s">
        <v>8</v>
      </c>
    </row>
    <row r="11" spans="5:16" x14ac:dyDescent="0.25">
      <c r="H11" s="4" t="s">
        <v>21</v>
      </c>
    </row>
    <row r="12" spans="5:16" x14ac:dyDescent="0.25">
      <c r="E12" s="11" t="s">
        <v>124</v>
      </c>
      <c r="F12" s="45">
        <v>2.5</v>
      </c>
      <c r="G12" s="46"/>
      <c r="H12" s="46"/>
      <c r="I12" s="47"/>
      <c r="J12" s="45">
        <v>55</v>
      </c>
      <c r="K12" s="46"/>
      <c r="L12" s="46"/>
      <c r="M12" s="47"/>
    </row>
    <row r="13" spans="5:16" x14ac:dyDescent="0.25">
      <c r="E13" t="s">
        <v>10</v>
      </c>
      <c r="F13" s="23">
        <v>17.708100000000002</v>
      </c>
      <c r="G13" s="24">
        <v>11.830819999999999</v>
      </c>
      <c r="H13" s="24">
        <v>25.527609999999999</v>
      </c>
      <c r="I13" s="25">
        <v>21.986219999999999</v>
      </c>
      <c r="J13" s="23">
        <v>14.24165</v>
      </c>
      <c r="K13" s="24">
        <v>10.97221</v>
      </c>
      <c r="L13" s="24">
        <v>19.378550000000001</v>
      </c>
      <c r="M13" s="25">
        <v>22.125360000000001</v>
      </c>
    </row>
    <row r="14" spans="5:16" x14ac:dyDescent="0.25">
      <c r="E14" t="s">
        <v>8</v>
      </c>
    </row>
  </sheetData>
  <mergeCells count="4">
    <mergeCell ref="F7:I7"/>
    <mergeCell ref="J7:M7"/>
    <mergeCell ref="F12:I12"/>
    <mergeCell ref="J12:M12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2171A-7BB5-4DFE-8588-BD97FF386CE8}">
  <dimension ref="F2:L25"/>
  <sheetViews>
    <sheetView workbookViewId="0">
      <selection activeCell="E17" sqref="E17"/>
    </sheetView>
  </sheetViews>
  <sheetFormatPr defaultRowHeight="15" x14ac:dyDescent="0.25"/>
  <sheetData>
    <row r="2" spans="6:12" x14ac:dyDescent="0.25">
      <c r="G2" t="s">
        <v>26</v>
      </c>
    </row>
    <row r="3" spans="6:12" x14ac:dyDescent="0.25">
      <c r="G3" s="48" t="s">
        <v>22</v>
      </c>
      <c r="H3" s="49"/>
      <c r="I3" s="50"/>
      <c r="J3" s="48" t="s">
        <v>23</v>
      </c>
      <c r="K3" s="49"/>
      <c r="L3" s="50"/>
    </row>
    <row r="4" spans="6:12" x14ac:dyDescent="0.25">
      <c r="F4" t="s">
        <v>24</v>
      </c>
      <c r="G4" s="51" t="s">
        <v>25</v>
      </c>
      <c r="H4" s="52"/>
      <c r="I4" s="53"/>
      <c r="J4" s="54" t="s">
        <v>25</v>
      </c>
      <c r="K4" s="54"/>
      <c r="L4" s="53"/>
    </row>
    <row r="5" spans="6:12" x14ac:dyDescent="0.25">
      <c r="F5" s="5">
        <v>1</v>
      </c>
      <c r="G5" s="13">
        <v>9.9000000000000005E-2</v>
      </c>
      <c r="H5" s="14">
        <v>0.1003</v>
      </c>
      <c r="I5" s="12">
        <v>0.1028</v>
      </c>
      <c r="J5" s="13">
        <v>9.9900000000000003E-2</v>
      </c>
      <c r="K5" s="14">
        <v>0.1027</v>
      </c>
      <c r="L5" s="12">
        <v>9.4799999999999995E-2</v>
      </c>
    </row>
    <row r="6" spans="6:12" x14ac:dyDescent="0.25">
      <c r="F6" s="5">
        <v>2</v>
      </c>
      <c r="G6" s="13">
        <v>0.1115</v>
      </c>
      <c r="H6" s="14">
        <v>0.1158</v>
      </c>
      <c r="I6" s="12">
        <v>0.1195</v>
      </c>
      <c r="J6" s="13">
        <v>0.1193</v>
      </c>
      <c r="K6" s="14">
        <v>0.1217</v>
      </c>
      <c r="L6" s="12">
        <v>0.1084</v>
      </c>
    </row>
    <row r="7" spans="6:12" x14ac:dyDescent="0.25">
      <c r="F7" s="5">
        <v>3</v>
      </c>
      <c r="G7" s="13">
        <v>0.1201</v>
      </c>
      <c r="H7" s="14">
        <v>0.1245</v>
      </c>
      <c r="I7" s="12">
        <v>0.12970000000000001</v>
      </c>
      <c r="J7" s="13">
        <v>0.1308</v>
      </c>
      <c r="K7" s="14">
        <v>0.1341</v>
      </c>
      <c r="L7" s="12">
        <v>0.1255</v>
      </c>
    </row>
    <row r="8" spans="6:12" x14ac:dyDescent="0.25">
      <c r="F8" s="5">
        <v>4</v>
      </c>
      <c r="G8" s="13">
        <v>0.13719999999999999</v>
      </c>
      <c r="H8" s="14">
        <v>0.1416</v>
      </c>
      <c r="I8" s="12">
        <v>0.1489</v>
      </c>
      <c r="J8" s="13">
        <v>0.16420000000000001</v>
      </c>
      <c r="K8" s="14">
        <v>0.1333</v>
      </c>
      <c r="L8" s="12">
        <v>0.14360000000000001</v>
      </c>
    </row>
    <row r="9" spans="6:12" x14ac:dyDescent="0.25">
      <c r="F9" s="5">
        <v>5</v>
      </c>
      <c r="G9" s="13">
        <v>0.1603</v>
      </c>
      <c r="H9" s="14">
        <v>0.1762</v>
      </c>
      <c r="I9" s="12">
        <v>0.17949999999999999</v>
      </c>
      <c r="J9" s="13">
        <v>0.16239999999999999</v>
      </c>
      <c r="K9" s="14">
        <v>0.14000000000000001</v>
      </c>
      <c r="L9" s="12">
        <v>0.14729999999999999</v>
      </c>
    </row>
    <row r="10" spans="6:12" x14ac:dyDescent="0.25">
      <c r="F10" s="5">
        <v>6</v>
      </c>
      <c r="G10" s="13">
        <v>0.16689999999999999</v>
      </c>
      <c r="H10" s="14">
        <v>0.1847</v>
      </c>
      <c r="I10" s="12">
        <v>0.18909999999999999</v>
      </c>
      <c r="J10" s="13">
        <v>0.1653</v>
      </c>
      <c r="K10" s="14">
        <v>0.1457</v>
      </c>
      <c r="L10" s="12">
        <v>0.1545</v>
      </c>
    </row>
    <row r="11" spans="6:12" x14ac:dyDescent="0.25">
      <c r="F11" s="5">
        <v>7</v>
      </c>
      <c r="G11" s="13">
        <v>0.16550000000000001</v>
      </c>
      <c r="H11" s="14">
        <v>0.1759</v>
      </c>
      <c r="I11" s="12">
        <v>0.18149999999999999</v>
      </c>
      <c r="J11" s="13">
        <v>0.19839999999999999</v>
      </c>
      <c r="K11" s="14">
        <v>0.16589999999999999</v>
      </c>
      <c r="L11" s="12">
        <v>0.17530000000000001</v>
      </c>
    </row>
    <row r="12" spans="6:12" x14ac:dyDescent="0.25">
      <c r="F12" s="5">
        <v>8</v>
      </c>
      <c r="G12" s="13">
        <v>0.1613</v>
      </c>
      <c r="H12" s="14">
        <v>0.16969999999999999</v>
      </c>
      <c r="I12" s="12">
        <v>0.17330000000000001</v>
      </c>
      <c r="J12" s="13">
        <v>0.27850000000000003</v>
      </c>
      <c r="K12" s="14">
        <v>0.2122</v>
      </c>
      <c r="L12" s="12">
        <v>0.20480000000000001</v>
      </c>
    </row>
    <row r="13" spans="6:12" x14ac:dyDescent="0.25">
      <c r="F13" s="5">
        <v>9</v>
      </c>
      <c r="G13" s="13">
        <v>0.1595</v>
      </c>
      <c r="H13" s="14">
        <v>0.16550000000000001</v>
      </c>
      <c r="I13" s="12">
        <v>0.16900000000000001</v>
      </c>
      <c r="J13" s="13">
        <v>0.28399999999999997</v>
      </c>
      <c r="K13" s="14">
        <v>0.23780000000000001</v>
      </c>
      <c r="L13" s="12">
        <v>0.2147</v>
      </c>
    </row>
    <row r="14" spans="6:12" x14ac:dyDescent="0.25">
      <c r="F14" s="5">
        <v>10</v>
      </c>
      <c r="G14" s="13">
        <v>0.15670000000000001</v>
      </c>
      <c r="H14" s="14">
        <v>0.16370000000000001</v>
      </c>
      <c r="I14" s="12">
        <v>0.16639999999999999</v>
      </c>
      <c r="J14" s="13">
        <v>0.28699999999999998</v>
      </c>
      <c r="K14" s="14">
        <v>0.2535</v>
      </c>
      <c r="L14" s="12">
        <v>0.21820000000000001</v>
      </c>
    </row>
    <row r="15" spans="6:12" x14ac:dyDescent="0.25">
      <c r="F15" s="5">
        <v>11</v>
      </c>
      <c r="G15" s="13">
        <v>0.15509999999999999</v>
      </c>
      <c r="H15" s="14">
        <v>0.1618</v>
      </c>
      <c r="I15" s="12">
        <v>0.17680000000000001</v>
      </c>
      <c r="J15" s="13">
        <v>0.28860000000000002</v>
      </c>
      <c r="K15" s="14">
        <v>0.26069999999999999</v>
      </c>
      <c r="L15" s="12">
        <v>0.23169999999999999</v>
      </c>
    </row>
    <row r="16" spans="6:12" x14ac:dyDescent="0.25">
      <c r="F16" s="5">
        <v>12</v>
      </c>
      <c r="G16" s="13">
        <v>0.1671</v>
      </c>
      <c r="H16" s="14">
        <v>0.16289999999999999</v>
      </c>
      <c r="I16" s="12">
        <v>0.21590000000000001</v>
      </c>
      <c r="J16" s="13">
        <v>0.29170000000000001</v>
      </c>
      <c r="K16" s="14">
        <v>0.26219999999999999</v>
      </c>
      <c r="L16" s="12">
        <v>0.23150000000000001</v>
      </c>
    </row>
    <row r="17" spans="6:12" x14ac:dyDescent="0.25">
      <c r="F17" s="5">
        <v>13</v>
      </c>
      <c r="G17" s="13">
        <v>0.19009999999999999</v>
      </c>
      <c r="H17" s="14">
        <v>0.17849999999999999</v>
      </c>
      <c r="I17" s="12">
        <v>0.23749999999999999</v>
      </c>
      <c r="J17" s="13">
        <v>0.28910000000000002</v>
      </c>
      <c r="K17" s="14">
        <v>0.2656</v>
      </c>
      <c r="L17" s="12">
        <v>0.2394</v>
      </c>
    </row>
    <row r="18" spans="6:12" x14ac:dyDescent="0.25">
      <c r="F18" s="5">
        <v>14</v>
      </c>
      <c r="G18" s="13">
        <v>0.20380000000000001</v>
      </c>
      <c r="H18" s="14">
        <v>0.2019</v>
      </c>
      <c r="I18" s="12">
        <v>0.2485</v>
      </c>
      <c r="J18" s="13">
        <v>0.29320000000000002</v>
      </c>
      <c r="K18" s="14">
        <v>0.27189999999999998</v>
      </c>
      <c r="L18" s="12">
        <v>0.245</v>
      </c>
    </row>
    <row r="19" spans="6:12" x14ac:dyDescent="0.25">
      <c r="F19" s="5">
        <v>15</v>
      </c>
      <c r="G19" s="13">
        <v>0.21060000000000001</v>
      </c>
      <c r="H19" s="14">
        <v>0.2291</v>
      </c>
      <c r="I19" s="12">
        <v>0.25469999999999998</v>
      </c>
      <c r="J19" s="13">
        <v>0.29060000000000002</v>
      </c>
      <c r="K19" s="14">
        <v>0.26579999999999998</v>
      </c>
      <c r="L19" s="12">
        <v>0.2477</v>
      </c>
    </row>
    <row r="20" spans="6:12" x14ac:dyDescent="0.25">
      <c r="F20" s="5">
        <v>16</v>
      </c>
      <c r="G20" s="13">
        <v>0.2145</v>
      </c>
      <c r="H20" s="14">
        <v>0.2422</v>
      </c>
      <c r="I20" s="12">
        <v>0.25430000000000003</v>
      </c>
      <c r="J20" s="13">
        <v>0.29310000000000003</v>
      </c>
      <c r="K20" s="14">
        <v>0.2732</v>
      </c>
      <c r="L20" s="12">
        <v>0.24840000000000001</v>
      </c>
    </row>
    <row r="21" spans="6:12" x14ac:dyDescent="0.25">
      <c r="F21" s="5">
        <v>17</v>
      </c>
      <c r="G21" s="13">
        <v>0.2175</v>
      </c>
      <c r="H21" s="14">
        <v>0.24779999999999999</v>
      </c>
      <c r="I21" s="12">
        <v>0.25800000000000001</v>
      </c>
      <c r="J21" s="13">
        <v>0.2903</v>
      </c>
      <c r="K21" s="14">
        <v>0.27750000000000002</v>
      </c>
      <c r="L21" s="12">
        <v>0.25240000000000001</v>
      </c>
    </row>
    <row r="22" spans="6:12" x14ac:dyDescent="0.25">
      <c r="F22" s="5">
        <v>18</v>
      </c>
      <c r="G22" s="13">
        <v>0.21840000000000001</v>
      </c>
      <c r="H22" s="14">
        <v>0.24879999999999999</v>
      </c>
      <c r="I22" s="12">
        <v>0.25719999999999998</v>
      </c>
      <c r="J22" s="13">
        <v>0.2888</v>
      </c>
      <c r="K22" s="14">
        <v>0.27239999999999998</v>
      </c>
      <c r="L22" s="12">
        <v>0.24590000000000001</v>
      </c>
    </row>
    <row r="23" spans="6:12" x14ac:dyDescent="0.25">
      <c r="F23" s="5">
        <v>19</v>
      </c>
      <c r="G23" s="13">
        <v>0.2185</v>
      </c>
      <c r="H23" s="14">
        <v>0.24909999999999999</v>
      </c>
      <c r="I23" s="12">
        <v>0.25590000000000002</v>
      </c>
      <c r="J23" s="13">
        <v>0.28149999999999997</v>
      </c>
      <c r="K23" s="14">
        <v>0.25659999999999999</v>
      </c>
      <c r="L23" s="12">
        <v>0.24460000000000001</v>
      </c>
    </row>
    <row r="24" spans="6:12" x14ac:dyDescent="0.25">
      <c r="F24" s="5">
        <v>20</v>
      </c>
      <c r="G24" s="13">
        <v>0.21940000000000001</v>
      </c>
      <c r="H24" s="14">
        <v>0.24759999999999999</v>
      </c>
      <c r="I24" s="12">
        <v>0.25359999999999999</v>
      </c>
      <c r="J24" s="13">
        <v>0.2752</v>
      </c>
      <c r="K24" s="14">
        <v>0.25240000000000001</v>
      </c>
      <c r="L24" s="12">
        <v>0.23730000000000001</v>
      </c>
    </row>
    <row r="25" spans="6:12" x14ac:dyDescent="0.25">
      <c r="F25" s="5">
        <v>21</v>
      </c>
      <c r="G25" s="13">
        <v>0.21809999999999999</v>
      </c>
      <c r="H25" s="14">
        <v>0.245</v>
      </c>
      <c r="I25" s="12">
        <v>0.25430000000000003</v>
      </c>
      <c r="J25" s="13">
        <v>0.26519999999999999</v>
      </c>
      <c r="K25" s="14">
        <v>0.24840000000000001</v>
      </c>
      <c r="L25" s="12">
        <v>0.23899999999999999</v>
      </c>
    </row>
  </sheetData>
  <mergeCells count="4">
    <mergeCell ref="G3:I3"/>
    <mergeCell ref="J3:L3"/>
    <mergeCell ref="G4:I4"/>
    <mergeCell ref="J4:L4"/>
  </mergeCells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80EF4-FB98-4294-B964-450C8BE48EBC}">
  <dimension ref="D1:X5"/>
  <sheetViews>
    <sheetView workbookViewId="0">
      <selection activeCell="F1" sqref="F1"/>
    </sheetView>
  </sheetViews>
  <sheetFormatPr defaultRowHeight="15" x14ac:dyDescent="0.25"/>
  <cols>
    <col min="5" max="5" width="29.28515625" customWidth="1"/>
    <col min="6" max="6" width="17.140625" customWidth="1"/>
    <col min="7" max="7" width="18" customWidth="1"/>
    <col min="8" max="8" width="17.140625" customWidth="1"/>
    <col min="9" max="9" width="16.140625" customWidth="1"/>
    <col min="10" max="10" width="18.140625" customWidth="1"/>
    <col min="11" max="11" width="18" customWidth="1"/>
    <col min="12" max="12" width="17.85546875" customWidth="1"/>
    <col min="13" max="13" width="16.28515625" customWidth="1"/>
    <col min="14" max="14" width="17.28515625" customWidth="1"/>
    <col min="15" max="15" width="17.42578125" customWidth="1"/>
    <col min="16" max="16" width="18.5703125" customWidth="1"/>
    <col min="17" max="17" width="19" customWidth="1"/>
    <col min="18" max="18" width="16.42578125" customWidth="1"/>
    <col min="19" max="19" width="18.42578125" customWidth="1"/>
    <col min="20" max="20" width="15.7109375" customWidth="1"/>
    <col min="21" max="21" width="15.42578125" customWidth="1"/>
    <col min="22" max="22" width="20.85546875" customWidth="1"/>
    <col min="23" max="23" width="14.5703125" customWidth="1"/>
  </cols>
  <sheetData>
    <row r="1" spans="4:24" x14ac:dyDescent="0.25">
      <c r="F1" t="s">
        <v>127</v>
      </c>
    </row>
    <row r="3" spans="4:24" x14ac:dyDescent="0.25">
      <c r="F3" s="45" t="s">
        <v>29</v>
      </c>
      <c r="G3" s="46"/>
      <c r="H3" s="47"/>
      <c r="I3" s="45" t="s">
        <v>30</v>
      </c>
      <c r="J3" s="46"/>
      <c r="K3" s="46"/>
      <c r="L3" s="47"/>
      <c r="M3" s="45" t="s">
        <v>31</v>
      </c>
      <c r="N3" s="46"/>
      <c r="O3" s="46"/>
      <c r="P3" s="46"/>
      <c r="Q3" s="47"/>
      <c r="R3" s="45" t="s">
        <v>27</v>
      </c>
      <c r="S3" s="46"/>
      <c r="T3" s="46"/>
      <c r="U3" s="46"/>
      <c r="V3" s="46"/>
      <c r="W3" s="46"/>
      <c r="X3" s="47"/>
    </row>
    <row r="4" spans="4:24" x14ac:dyDescent="0.25">
      <c r="D4" t="s">
        <v>19</v>
      </c>
      <c r="F4" s="36">
        <v>422.9957</v>
      </c>
      <c r="G4" s="30">
        <v>434.4889</v>
      </c>
      <c r="H4" s="37">
        <v>428.7423</v>
      </c>
      <c r="I4" s="36">
        <v>362.74099999999999</v>
      </c>
      <c r="J4" s="30">
        <v>254.5616</v>
      </c>
      <c r="K4" s="30">
        <v>331.55279999999999</v>
      </c>
      <c r="L4" s="37">
        <v>415.0145</v>
      </c>
      <c r="M4" s="36">
        <v>134.8399848</v>
      </c>
      <c r="N4" s="30">
        <v>164.81234240000001</v>
      </c>
      <c r="O4" s="30">
        <v>213.38988810000001</v>
      </c>
      <c r="P4" s="30">
        <v>274.66946230000002</v>
      </c>
      <c r="Q4" s="37">
        <v>146.28870000000001</v>
      </c>
      <c r="R4" s="36">
        <v>41.991790000000002</v>
      </c>
      <c r="S4" s="30">
        <v>47.639760000000003</v>
      </c>
      <c r="T4" s="30">
        <v>67.032499999999999</v>
      </c>
      <c r="U4" s="30">
        <v>56.643030000000003</v>
      </c>
      <c r="V4" s="30">
        <v>77.797870000000003</v>
      </c>
      <c r="W4" s="30">
        <v>80.133319999999998</v>
      </c>
      <c r="X4" s="37">
        <v>61.873049999999999</v>
      </c>
    </row>
    <row r="5" spans="4:24" x14ac:dyDescent="0.25">
      <c r="D5" t="s">
        <v>8</v>
      </c>
    </row>
  </sheetData>
  <mergeCells count="4">
    <mergeCell ref="F3:H3"/>
    <mergeCell ref="I3:L3"/>
    <mergeCell ref="M3:Q3"/>
    <mergeCell ref="R3:X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ure 1</vt:lpstr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3a</vt:lpstr>
      <vt:lpstr>Figure 3b</vt:lpstr>
      <vt:lpstr>Figure 4b</vt:lpstr>
      <vt:lpstr>Figure 4c</vt:lpstr>
      <vt:lpstr>Figure 5</vt:lpstr>
      <vt:lpstr>Figure 6a</vt:lpstr>
      <vt:lpstr>Figure 6b</vt:lpstr>
      <vt:lpstr>Figure 7a</vt:lpstr>
      <vt:lpstr>Figure 7b</vt:lpstr>
      <vt:lpstr>Figure 7d</vt:lpstr>
      <vt:lpstr>Figure 8a</vt:lpstr>
      <vt:lpstr>Figure 8b</vt:lpstr>
      <vt:lpstr>Supplementary Figure 1</vt:lpstr>
      <vt:lpstr>Supplementary Figure 2a</vt:lpstr>
      <vt:lpstr>Supplementary 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silkaya, Hasan (Dr.)</dc:creator>
  <cp:lastModifiedBy>Yesilkaya, Hasan (Dr.)</cp:lastModifiedBy>
  <dcterms:created xsi:type="dcterms:W3CDTF">2024-05-02T07:47:02Z</dcterms:created>
  <dcterms:modified xsi:type="dcterms:W3CDTF">2024-05-29T15:42:09Z</dcterms:modified>
</cp:coreProperties>
</file>